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esktop\After editage\"/>
    </mc:Choice>
  </mc:AlternateContent>
  <xr:revisionPtr revIDLastSave="0" documentId="13_ncr:1_{5580DB40-F1FE-4990-8004-A686F1E152FD}" xr6:coauthVersionLast="37" xr6:coauthVersionMax="37" xr10:uidLastSave="{00000000-0000-0000-0000-000000000000}"/>
  <bookViews>
    <workbookView xWindow="0" yWindow="0" windowWidth="23565" windowHeight="8730" xr2:uid="{00000000-000D-0000-FFFF-FFFF00000000}"/>
  </bookViews>
  <sheets>
    <sheet name="TableS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2" uniqueCount="191">
  <si>
    <t>MD2902-B12</t>
  </si>
  <si>
    <t>Gemmatimonadetes</t>
  </si>
  <si>
    <t>Subgroup 18</t>
  </si>
  <si>
    <t>Acidobacteria</t>
  </si>
  <si>
    <t>JG37-AG-4</t>
  </si>
  <si>
    <t>Chloroflexi</t>
  </si>
  <si>
    <t>OPB41</t>
  </si>
  <si>
    <t>Actinobacteria</t>
  </si>
  <si>
    <t>SGST604</t>
  </si>
  <si>
    <t>Planctomycetes</t>
  </si>
  <si>
    <t>Subgroup 13</t>
  </si>
  <si>
    <t>Limnochordia</t>
  </si>
  <si>
    <t>Firmicutes</t>
  </si>
  <si>
    <t>Negativicutes</t>
  </si>
  <si>
    <t>Chloroflexia</t>
  </si>
  <si>
    <t>Ktedonobacteria</t>
  </si>
  <si>
    <t>SJA-68</t>
  </si>
  <si>
    <t>SJA-15</t>
  </si>
  <si>
    <t>SBR2076</t>
  </si>
  <si>
    <t>Dehalococcoidia</t>
  </si>
  <si>
    <t>candidate division WS6 bacterium OLB20</t>
  </si>
  <si>
    <t>WS6</t>
  </si>
  <si>
    <t>Parcubacteria group bacterium GW2011_GWD2_42_14</t>
  </si>
  <si>
    <t>Parcubacteria</t>
  </si>
  <si>
    <t>Parcubacteria group bacterium GW2011_GWA2_43_13</t>
  </si>
  <si>
    <t>MSBL3</t>
  </si>
  <si>
    <t>Verrucomicrobia</t>
  </si>
  <si>
    <t>LD1-PB3</t>
  </si>
  <si>
    <t>Lentisphaeria</t>
  </si>
  <si>
    <t>Lentisphaerae</t>
  </si>
  <si>
    <t>LD1-PA32</t>
  </si>
  <si>
    <t>Chlamydiae</t>
  </si>
  <si>
    <t>Latescibacteria Incertae Sedis</t>
  </si>
  <si>
    <t>Latescibacteria</t>
  </si>
  <si>
    <t>ARKDMS-49</t>
  </si>
  <si>
    <t>Proteobacteria</t>
  </si>
  <si>
    <t>Zetaproteobacteria</t>
  </si>
  <si>
    <t>ML602M-17</t>
  </si>
  <si>
    <t>Bacteroidetes</t>
  </si>
  <si>
    <t>SM1A07</t>
  </si>
  <si>
    <r>
      <t xml:space="preserve">Nanoarchaeota archaeon </t>
    </r>
    <r>
      <rPr>
        <sz val="11"/>
        <color theme="1"/>
        <rFont val="Times New Roman"/>
        <family val="1"/>
      </rPr>
      <t>SCGC AAA011-D5</t>
    </r>
    <phoneticPr fontId="1"/>
  </si>
  <si>
    <r>
      <t xml:space="preserve">Woesearchaeota </t>
    </r>
    <r>
      <rPr>
        <sz val="11"/>
        <color theme="1"/>
        <rFont val="Times New Roman"/>
        <family val="1"/>
      </rPr>
      <t>(DHVEG-6)</t>
    </r>
    <phoneticPr fontId="1"/>
  </si>
  <si>
    <t>Thermoplasmata</t>
  </si>
  <si>
    <t>Euryarchaeota</t>
  </si>
  <si>
    <t>Halobacteria</t>
  </si>
  <si>
    <t>bacterium enrichment culture clone Anammox_3</t>
  </si>
  <si>
    <t>WS2</t>
  </si>
  <si>
    <t>Candidatus Collierbacteria</t>
  </si>
  <si>
    <t>Microgenomates</t>
  </si>
  <si>
    <t>Coriobacteriia</t>
  </si>
  <si>
    <t>Candidatus Falkowbacteria</t>
  </si>
  <si>
    <t>SBXY-6786</t>
  </si>
  <si>
    <t>Candidatus Wolfebacteria</t>
  </si>
  <si>
    <t>SPG12-401-411-B72</t>
  </si>
  <si>
    <t>Candidatus Yanofskybacteria</t>
  </si>
  <si>
    <t>Subgroup 2</t>
  </si>
  <si>
    <t>KIST-JJY010</t>
  </si>
  <si>
    <t>MB-A2-108</t>
  </si>
  <si>
    <t>marine metagenome</t>
  </si>
  <si>
    <t>groundwater metagenome</t>
  </si>
  <si>
    <t>MBMPE71</t>
  </si>
  <si>
    <t>wastewater metagenome</t>
  </si>
  <si>
    <t>Saccharibacteria</t>
  </si>
  <si>
    <t>TK10</t>
  </si>
  <si>
    <t>Candidatus Uhrbacteria</t>
  </si>
  <si>
    <r>
      <t>Bacteroidetes vadin</t>
    </r>
    <r>
      <rPr>
        <sz val="11"/>
        <color theme="1"/>
        <rFont val="Times New Roman"/>
        <family val="1"/>
      </rPr>
      <t>HA17</t>
    </r>
    <phoneticPr fontId="1"/>
  </si>
  <si>
    <t>Mollicutes</t>
  </si>
  <si>
    <t>Tenericutes</t>
  </si>
  <si>
    <t>Candidatus Beckwithbacteria</t>
  </si>
  <si>
    <t>Subgroup 15</t>
  </si>
  <si>
    <t>Candidatus Azambacteria</t>
  </si>
  <si>
    <t>S-BQ2-57 soil group</t>
  </si>
  <si>
    <t>Fusobacteriia</t>
  </si>
  <si>
    <t>Fusobacteria</t>
  </si>
  <si>
    <t>Chitinivibrionia</t>
  </si>
  <si>
    <t>Fibrobacteres</t>
  </si>
  <si>
    <t>d142</t>
  </si>
  <si>
    <t>MD2896-B214</t>
  </si>
  <si>
    <t>Nitrospinae</t>
  </si>
  <si>
    <t>ML635J-21</t>
  </si>
  <si>
    <t>Cyanobacteria</t>
  </si>
  <si>
    <t>Candidatus Adlerbacteria</t>
  </si>
  <si>
    <t>MD2898-B26</t>
  </si>
  <si>
    <t>Candidatus Woesebacteria</t>
  </si>
  <si>
    <t>Fimbriimonadia</t>
  </si>
  <si>
    <t>Armatimonadetes</t>
  </si>
  <si>
    <t>Oligosphaeria</t>
  </si>
  <si>
    <t>Erysipelotrichia</t>
  </si>
  <si>
    <t>PAUC43f marine benthic group</t>
  </si>
  <si>
    <t>Candidatus Levybacteria</t>
  </si>
  <si>
    <t>Verrucomicrobia Incertae Sedis</t>
  </si>
  <si>
    <t>Candidatus Nomurabacteria</t>
  </si>
  <si>
    <t>Nitrospinia</t>
  </si>
  <si>
    <t>028H05-P-BN-P5</t>
  </si>
  <si>
    <t>Candidatus Campbellbacteria</t>
  </si>
  <si>
    <t>R76-B128</t>
  </si>
  <si>
    <t>Pla4 lineage</t>
    <phoneticPr fontId="1"/>
  </si>
  <si>
    <t>S0134 terrestrial group</t>
  </si>
  <si>
    <t>Spartobacteria</t>
  </si>
  <si>
    <t>Candidatus Pacebacteria</t>
  </si>
  <si>
    <t>Candidatus Kuenenbacteria</t>
  </si>
  <si>
    <t>Subgroup 6</t>
  </si>
  <si>
    <t>BD7-11</t>
  </si>
  <si>
    <t>Subgroup 26</t>
  </si>
  <si>
    <t>Candidatus Moranbacteria</t>
  </si>
  <si>
    <t>WCHB1-32</t>
  </si>
  <si>
    <t>Pla3 lineage</t>
  </si>
  <si>
    <t>Subgroup 5</t>
  </si>
  <si>
    <t>Deinococci</t>
  </si>
  <si>
    <t>Deinococcus-Thermus</t>
  </si>
  <si>
    <r>
      <t xml:space="preserve">Bacteroidetes </t>
    </r>
    <r>
      <rPr>
        <sz val="11"/>
        <color theme="1"/>
        <rFont val="Times New Roman"/>
        <family val="1"/>
      </rPr>
      <t>BD2-2</t>
    </r>
    <phoneticPr fontId="1"/>
  </si>
  <si>
    <t>AKAU4049</t>
  </si>
  <si>
    <t>Candidatus Peribacteria</t>
  </si>
  <si>
    <t>Peregrinibacteria</t>
  </si>
  <si>
    <t>KD4-96</t>
  </si>
  <si>
    <t>WCHB1-41</t>
  </si>
  <si>
    <t>Elusimicrobia</t>
  </si>
  <si>
    <t>JTB23</t>
  </si>
  <si>
    <t>Omnitrophica Incertae Sedis</t>
  </si>
  <si>
    <t>Omnitrophica</t>
  </si>
  <si>
    <t>SPOTSOCT00m83</t>
  </si>
  <si>
    <t>vadinHA49</t>
  </si>
  <si>
    <t>Candidatus Magasanikbacteria</t>
  </si>
  <si>
    <t>Melainabacteria</t>
  </si>
  <si>
    <t>Tectomicrobia Incertae Sedis</t>
  </si>
  <si>
    <t>Tectomicrobia</t>
  </si>
  <si>
    <t>AEGEAN-245</t>
  </si>
  <si>
    <t>AT-s3-28</t>
  </si>
  <si>
    <t>Subgroup 21</t>
  </si>
  <si>
    <t>Nitriliruptoria</t>
  </si>
  <si>
    <t>Thermomicrobia</t>
  </si>
  <si>
    <t>Subgroup 17</t>
  </si>
  <si>
    <t>SAR202 clade</t>
  </si>
  <si>
    <t>MACA-EFT26</t>
  </si>
  <si>
    <t>Bacilli</t>
  </si>
  <si>
    <t>Clostridia</t>
  </si>
  <si>
    <t>Solibacteres</t>
  </si>
  <si>
    <t>Gitt-GS-136</t>
  </si>
  <si>
    <t>Subgroup 22</t>
  </si>
  <si>
    <t>Chlorobia</t>
  </si>
  <si>
    <t>Chlorobi</t>
  </si>
  <si>
    <t>OPB35 soil group</t>
  </si>
  <si>
    <t>BD2-11 terrestrial group</t>
  </si>
  <si>
    <t>Caldilineae</t>
  </si>
  <si>
    <t>Nitrospira</t>
  </si>
  <si>
    <t>Nitrospirae</t>
  </si>
  <si>
    <t>Opitutae</t>
  </si>
  <si>
    <t>OM190</t>
  </si>
  <si>
    <t>Subgroup 9</t>
  </si>
  <si>
    <t>Bacteroidetes Incertae Sedis</t>
  </si>
  <si>
    <t>JG30-KF-CM66</t>
  </si>
  <si>
    <t>Skagenf62</t>
  </si>
  <si>
    <t>Phycisphaerae</t>
  </si>
  <si>
    <r>
      <t xml:space="preserve">Bacteroidetes </t>
    </r>
    <r>
      <rPr>
        <sz val="11"/>
        <color theme="1"/>
        <rFont val="Times New Roman"/>
        <family val="1"/>
      </rPr>
      <t>VC2.1 Bac22</t>
    </r>
    <phoneticPr fontId="1"/>
  </si>
  <si>
    <t>Thermoleophilia</t>
  </si>
  <si>
    <t>Blastocatellia</t>
  </si>
  <si>
    <t>Proteobacteria Incertae Sedis</t>
  </si>
  <si>
    <t>Spirochaetes</t>
  </si>
  <si>
    <t>Spirochaetae</t>
  </si>
  <si>
    <t>SB-5</t>
  </si>
  <si>
    <t>Ignavibacteria</t>
  </si>
  <si>
    <t>Ignavibacteriae</t>
  </si>
  <si>
    <t>Epsilonproteobacteria</t>
  </si>
  <si>
    <t>Fibrobacteria</t>
  </si>
  <si>
    <t>Bacteroidia</t>
  </si>
  <si>
    <t>Deferribacteres Incertae Sedis</t>
  </si>
  <si>
    <t>Deferribacteres</t>
  </si>
  <si>
    <t>S085</t>
  </si>
  <si>
    <t>Anaerolineae</t>
  </si>
  <si>
    <t>Verrucomicrobiae</t>
  </si>
  <si>
    <t>Ardenticatenia</t>
  </si>
  <si>
    <t>Betaproteobacteria</t>
  </si>
  <si>
    <t>Holophagae</t>
  </si>
  <si>
    <t>Acidimicrobiia</t>
  </si>
  <si>
    <t>Sphingobacteriia</t>
  </si>
  <si>
    <t>Cytophagia</t>
  </si>
  <si>
    <t>Planctomycetacia</t>
  </si>
  <si>
    <t>Flavobacteriia</t>
  </si>
  <si>
    <t>Deltaproteobacteria</t>
  </si>
  <si>
    <t>Alphaproteobacteria</t>
  </si>
  <si>
    <t>Gammaproteobacteria</t>
  </si>
  <si>
    <t>Rh (SE)</t>
  </si>
  <si>
    <t>Bl (SE)</t>
  </si>
  <si>
    <t>Rh (GM)</t>
  </si>
  <si>
    <t>Bl (GM)</t>
  </si>
  <si>
    <t>Class</t>
  </si>
  <si>
    <t>Phylum</t>
  </si>
  <si>
    <t>Re (GM)</t>
    <phoneticPr fontId="1"/>
  </si>
  <si>
    <t>Re (SE)</t>
    <phoneticPr fontId="1"/>
  </si>
  <si>
    <t>Table S3. Relative abundances (% of total good-quality sequences) of all classes in each sample across the two different halophytes.</t>
  </si>
  <si>
    <t>The more dominant classes (&gt; 5% of high-quality sequences) and sub-dominant classes (&gt; 1% of high-quality sequences) are shaded green and red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176" fontId="2" fillId="0" borderId="2" xfId="0" applyNumberFormat="1" applyFont="1" applyFill="1" applyBorder="1">
      <alignment vertical="center"/>
    </xf>
    <xf numFmtId="0" fontId="3" fillId="0" borderId="2" xfId="0" applyFont="1" applyFill="1" applyBorder="1">
      <alignment vertical="center"/>
    </xf>
    <xf numFmtId="176" fontId="2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>
      <alignment vertical="center"/>
    </xf>
    <xf numFmtId="0" fontId="4" fillId="0" borderId="4" xfId="0" applyFont="1" applyBorder="1">
      <alignment vertical="center"/>
    </xf>
    <xf numFmtId="0" fontId="5" fillId="0" borderId="4" xfId="0" applyFont="1" applyBorder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B2:K155"/>
  <sheetViews>
    <sheetView tabSelected="1" topLeftCell="B4" zoomScale="124" zoomScaleNormal="124" zoomScalePageLayoutView="124" workbookViewId="0">
      <selection activeCell="C30" sqref="C30:I30"/>
    </sheetView>
  </sheetViews>
  <sheetFormatPr defaultColWidth="8.875" defaultRowHeight="18.75" x14ac:dyDescent="0.4"/>
  <cols>
    <col min="2" max="2" width="25.625" customWidth="1"/>
    <col min="3" max="3" width="44.125" customWidth="1"/>
  </cols>
  <sheetData>
    <row r="2" spans="2:11" x14ac:dyDescent="0.4">
      <c r="B2" s="14" t="s">
        <v>189</v>
      </c>
      <c r="C2" s="15"/>
      <c r="D2" s="15"/>
      <c r="E2" s="15"/>
      <c r="F2" s="15"/>
      <c r="G2" s="15"/>
      <c r="H2" s="15"/>
      <c r="I2" s="15"/>
      <c r="J2" s="15"/>
    </row>
    <row r="3" spans="2:11" x14ac:dyDescent="0.4">
      <c r="B3" s="16" t="s">
        <v>190</v>
      </c>
      <c r="C3" s="17"/>
      <c r="D3" s="17"/>
      <c r="E3" s="17"/>
      <c r="F3" s="17"/>
      <c r="G3" s="17"/>
      <c r="H3" s="17"/>
      <c r="I3" s="17"/>
      <c r="J3" s="15"/>
    </row>
    <row r="4" spans="2:11" x14ac:dyDescent="0.4">
      <c r="B4" s="13" t="s">
        <v>186</v>
      </c>
      <c r="C4" s="13" t="s">
        <v>185</v>
      </c>
      <c r="D4" s="13" t="s">
        <v>184</v>
      </c>
      <c r="E4" s="13" t="s">
        <v>183</v>
      </c>
      <c r="F4" s="13" t="s">
        <v>187</v>
      </c>
      <c r="G4" s="13" t="s">
        <v>182</v>
      </c>
      <c r="H4" s="13" t="s">
        <v>181</v>
      </c>
      <c r="I4" s="13" t="s">
        <v>188</v>
      </c>
    </row>
    <row r="5" spans="2:11" x14ac:dyDescent="0.4">
      <c r="B5" s="12" t="s">
        <v>35</v>
      </c>
      <c r="C5" s="12" t="s">
        <v>180</v>
      </c>
      <c r="D5" s="11">
        <v>18.877019099611626</v>
      </c>
      <c r="E5" s="11">
        <v>17.050752161251598</v>
      </c>
      <c r="F5" s="11">
        <v>18.615184404968627</v>
      </c>
      <c r="G5" s="11">
        <v>14.036511868937401</v>
      </c>
      <c r="H5" s="11">
        <v>21.865287369360502</v>
      </c>
      <c r="I5" s="11">
        <v>21.337211215720679</v>
      </c>
      <c r="J5" s="7"/>
      <c r="K5" s="7"/>
    </row>
    <row r="6" spans="2:11" x14ac:dyDescent="0.4">
      <c r="B6" s="6" t="s">
        <v>35</v>
      </c>
      <c r="C6" s="6" t="s">
        <v>179</v>
      </c>
      <c r="D6" s="4">
        <v>14.243303594919224</v>
      </c>
      <c r="E6" s="4">
        <v>15.367826868847775</v>
      </c>
      <c r="F6" s="4">
        <v>18.266220201413073</v>
      </c>
      <c r="G6" s="4">
        <v>7.8055463638650906</v>
      </c>
      <c r="H6" s="4">
        <v>17.628318037279325</v>
      </c>
      <c r="I6" s="4">
        <v>20.661874574188502</v>
      </c>
      <c r="J6" s="7"/>
      <c r="K6" s="7"/>
    </row>
    <row r="7" spans="2:11" x14ac:dyDescent="0.4">
      <c r="B7" s="6" t="s">
        <v>35</v>
      </c>
      <c r="C7" s="6" t="s">
        <v>178</v>
      </c>
      <c r="D7" s="4">
        <v>11.130201993863651</v>
      </c>
      <c r="E7" s="4">
        <v>11.131091828747817</v>
      </c>
      <c r="F7" s="4">
        <v>5.9776408139704973</v>
      </c>
      <c r="G7" s="4">
        <v>15.39185583077985</v>
      </c>
      <c r="H7" s="4">
        <v>14.203155666172101</v>
      </c>
      <c r="I7" s="4">
        <v>13.454968418906349</v>
      </c>
      <c r="J7" s="7"/>
      <c r="K7" s="7"/>
    </row>
    <row r="8" spans="2:11" x14ac:dyDescent="0.4">
      <c r="B8" s="10" t="s">
        <v>38</v>
      </c>
      <c r="C8" s="10" t="s">
        <v>177</v>
      </c>
      <c r="D8" s="9">
        <v>9.0353729318078759</v>
      </c>
      <c r="E8" s="9">
        <v>12.773528863962074</v>
      </c>
      <c r="F8" s="9">
        <v>6.8100978822867004</v>
      </c>
      <c r="G8" s="9">
        <v>1.3636992515198252</v>
      </c>
      <c r="H8" s="9">
        <v>8.457318860013153</v>
      </c>
      <c r="I8" s="9">
        <v>8.2071195534900774</v>
      </c>
      <c r="J8" s="8"/>
      <c r="K8" s="8"/>
    </row>
    <row r="9" spans="2:11" x14ac:dyDescent="0.4">
      <c r="B9" s="10" t="s">
        <v>9</v>
      </c>
      <c r="C9" s="10" t="s">
        <v>176</v>
      </c>
      <c r="D9" s="9">
        <v>6.4773121837628596</v>
      </c>
      <c r="E9" s="9">
        <v>7.3351006730608654</v>
      </c>
      <c r="F9" s="9">
        <v>3.2974689301874252</v>
      </c>
      <c r="G9" s="9">
        <v>2.2671121427879899</v>
      </c>
      <c r="H9" s="9">
        <v>4.3467245252374154</v>
      </c>
      <c r="I9" s="9">
        <v>3.5342806740958825</v>
      </c>
      <c r="J9" s="8"/>
      <c r="K9" s="8"/>
    </row>
    <row r="10" spans="2:11" x14ac:dyDescent="0.4">
      <c r="B10" s="10" t="s">
        <v>38</v>
      </c>
      <c r="C10" s="10" t="s">
        <v>175</v>
      </c>
      <c r="D10" s="9">
        <v>3.1502639804048251</v>
      </c>
      <c r="E10" s="9">
        <v>2.8304184812524849</v>
      </c>
      <c r="F10" s="9">
        <v>9.8946611122801507</v>
      </c>
      <c r="G10" s="9">
        <v>2.2020019563735151</v>
      </c>
      <c r="H10" s="9">
        <v>1.3307290548991562</v>
      </c>
      <c r="I10" s="9">
        <v>1.4206034592477774</v>
      </c>
      <c r="J10" s="8"/>
      <c r="K10" s="8"/>
    </row>
    <row r="11" spans="2:11" x14ac:dyDescent="0.4">
      <c r="B11" s="10" t="s">
        <v>7</v>
      </c>
      <c r="C11" s="10" t="s">
        <v>7</v>
      </c>
      <c r="D11" s="9">
        <v>1.1931243324820324</v>
      </c>
      <c r="E11" s="9">
        <v>1.9341591687104227</v>
      </c>
      <c r="F11" s="9">
        <v>24.252567807337599</v>
      </c>
      <c r="G11" s="9">
        <v>1.6584282741370824</v>
      </c>
      <c r="H11" s="9">
        <v>1.9987448714494802</v>
      </c>
      <c r="I11" s="9">
        <v>1.4733948338248397</v>
      </c>
      <c r="J11" s="8"/>
      <c r="K11" s="8"/>
    </row>
    <row r="12" spans="2:11" x14ac:dyDescent="0.4">
      <c r="B12" s="6" t="s">
        <v>38</v>
      </c>
      <c r="C12" s="6" t="s">
        <v>174</v>
      </c>
      <c r="D12" s="4">
        <v>5.3762937787860832</v>
      </c>
      <c r="E12" s="4">
        <v>4.1797000897354897</v>
      </c>
      <c r="F12" s="4">
        <v>0.33328738136943603</v>
      </c>
      <c r="G12" s="4">
        <v>1.1155408465572436</v>
      </c>
      <c r="H12" s="4">
        <v>1.6681808915312921</v>
      </c>
      <c r="I12" s="4">
        <v>1.3656179651470277</v>
      </c>
      <c r="J12" s="7"/>
      <c r="K12" s="7"/>
    </row>
    <row r="13" spans="2:11" x14ac:dyDescent="0.4">
      <c r="B13" s="6" t="s">
        <v>7</v>
      </c>
      <c r="C13" s="6" t="s">
        <v>173</v>
      </c>
      <c r="D13" s="4">
        <v>3.0661427957476124</v>
      </c>
      <c r="E13" s="4">
        <v>2.5416852900579601</v>
      </c>
      <c r="F13" s="4">
        <v>1.3602261065729699</v>
      </c>
      <c r="G13" s="4">
        <v>0.53695847898645299</v>
      </c>
      <c r="H13" s="4">
        <v>1.7197866016734402</v>
      </c>
      <c r="I13" s="4">
        <v>1.186306099798506</v>
      </c>
      <c r="J13" s="7"/>
      <c r="K13" s="7"/>
    </row>
    <row r="14" spans="2:11" x14ac:dyDescent="0.4">
      <c r="B14" s="6" t="s">
        <v>3</v>
      </c>
      <c r="C14" s="6" t="s">
        <v>172</v>
      </c>
      <c r="D14" s="4">
        <v>2.961529715736325</v>
      </c>
      <c r="E14" s="4">
        <v>1.7430787759142499</v>
      </c>
      <c r="F14" s="4">
        <v>0.80689514816594565</v>
      </c>
      <c r="G14" s="4">
        <v>1.2832408332459875</v>
      </c>
      <c r="H14" s="4">
        <v>1.1192024174268229</v>
      </c>
      <c r="I14" s="4">
        <v>1.2503613063482406</v>
      </c>
      <c r="J14" s="7"/>
      <c r="K14" s="7"/>
    </row>
    <row r="15" spans="2:11" x14ac:dyDescent="0.4">
      <c r="B15" s="6" t="s">
        <v>35</v>
      </c>
      <c r="C15" s="6" t="s">
        <v>171</v>
      </c>
      <c r="D15" s="4">
        <v>1.8963086493735923</v>
      </c>
      <c r="E15" s="4">
        <v>2.1222555583329474</v>
      </c>
      <c r="F15" s="4">
        <v>3.2058663674973773</v>
      </c>
      <c r="G15" s="4">
        <v>0.89003643451275449</v>
      </c>
      <c r="H15" s="4">
        <v>0.10081197239812223</v>
      </c>
      <c r="I15" s="4">
        <v>0.34983201117915402</v>
      </c>
      <c r="J15" s="7"/>
      <c r="K15" s="7"/>
    </row>
    <row r="16" spans="2:11" x14ac:dyDescent="0.4">
      <c r="B16" s="6" t="s">
        <v>5</v>
      </c>
      <c r="C16" s="6" t="s">
        <v>170</v>
      </c>
      <c r="D16" s="4">
        <v>1.8359164592023751</v>
      </c>
      <c r="E16" s="4">
        <v>1.1500680974102526</v>
      </c>
      <c r="F16" s="4">
        <v>0.83786291635936228</v>
      </c>
      <c r="G16" s="4">
        <v>0.23751645113071101</v>
      </c>
      <c r="H16" s="4">
        <v>0.18664874315581051</v>
      </c>
      <c r="I16" s="4">
        <v>0.24406147292003105</v>
      </c>
      <c r="J16" s="7"/>
      <c r="K16" s="7"/>
    </row>
    <row r="17" spans="2:11" x14ac:dyDescent="0.4">
      <c r="B17" s="6" t="s">
        <v>26</v>
      </c>
      <c r="C17" s="6" t="s">
        <v>169</v>
      </c>
      <c r="D17" s="4">
        <v>1.568416425682015</v>
      </c>
      <c r="E17" s="4">
        <v>1.8869522704820649</v>
      </c>
      <c r="F17" s="4">
        <v>0.26693101416450998</v>
      </c>
      <c r="G17" s="4">
        <v>8.3549510325547999E-2</v>
      </c>
      <c r="H17" s="4">
        <v>1.9087579750095092</v>
      </c>
      <c r="I17" s="4">
        <v>0.4544368096777095</v>
      </c>
      <c r="J17" s="7"/>
      <c r="K17" s="7"/>
    </row>
    <row r="18" spans="2:11" x14ac:dyDescent="0.4">
      <c r="B18" s="6" t="s">
        <v>5</v>
      </c>
      <c r="C18" s="6" t="s">
        <v>168</v>
      </c>
      <c r="D18" s="4">
        <v>1.4862205928002625</v>
      </c>
      <c r="E18" s="4">
        <v>1.0506969019821202</v>
      </c>
      <c r="F18" s="4">
        <v>0.18151454136617154</v>
      </c>
      <c r="G18" s="4">
        <v>1.8296721048758802</v>
      </c>
      <c r="H18" s="4">
        <v>1.5197207413743075</v>
      </c>
      <c r="I18" s="4">
        <v>1.7236581658908332</v>
      </c>
      <c r="J18" s="7"/>
      <c r="K18" s="7"/>
    </row>
    <row r="19" spans="2:11" x14ac:dyDescent="0.4">
      <c r="B19" s="6" t="s">
        <v>5</v>
      </c>
      <c r="C19" s="5" t="s">
        <v>167</v>
      </c>
      <c r="D19" s="4">
        <v>1.0430058904501542</v>
      </c>
      <c r="E19" s="4">
        <v>0.31303230480065025</v>
      </c>
      <c r="F19" s="4">
        <v>7.6365612572644494E-3</v>
      </c>
      <c r="G19" s="4">
        <v>2.0388558093772321E-2</v>
      </c>
      <c r="H19" s="4">
        <v>4.1368320406869755E-3</v>
      </c>
      <c r="I19" s="4">
        <v>1.3531604042540874E-2</v>
      </c>
    </row>
    <row r="20" spans="2:11" x14ac:dyDescent="0.4">
      <c r="B20" s="6" t="s">
        <v>166</v>
      </c>
      <c r="C20" s="6" t="s">
        <v>165</v>
      </c>
      <c r="D20" s="4">
        <v>0.89332305889472996</v>
      </c>
      <c r="E20" s="4">
        <v>0.76277934226157029</v>
      </c>
      <c r="F20" s="4">
        <v>8.231838933964418E-2</v>
      </c>
      <c r="G20" s="4">
        <v>8.0223271922773698</v>
      </c>
      <c r="H20" s="4">
        <v>0.43141541459656918</v>
      </c>
      <c r="I20" s="4">
        <v>1.0652140499159586</v>
      </c>
    </row>
    <row r="21" spans="2:11" x14ac:dyDescent="0.4">
      <c r="B21" s="6" t="s">
        <v>38</v>
      </c>
      <c r="C21" s="6" t="s">
        <v>164</v>
      </c>
      <c r="D21" s="4">
        <v>0.22298253954717201</v>
      </c>
      <c r="E21" s="4">
        <v>0.31401442151245146</v>
      </c>
      <c r="F21" s="4">
        <v>4.5558787055856526E-3</v>
      </c>
      <c r="G21" s="4">
        <v>3.9302420253460002</v>
      </c>
      <c r="H21" s="4">
        <v>3.0398159888105343</v>
      </c>
      <c r="I21" s="4">
        <v>2.7598330227513275</v>
      </c>
    </row>
    <row r="22" spans="2:11" x14ac:dyDescent="0.4">
      <c r="B22" s="6" t="s">
        <v>75</v>
      </c>
      <c r="C22" s="6" t="s">
        <v>163</v>
      </c>
      <c r="D22" s="4">
        <v>0.30790654515409926</v>
      </c>
      <c r="E22" s="4">
        <v>0.15858685306472589</v>
      </c>
      <c r="F22" s="4">
        <v>1.3087107789446549E-3</v>
      </c>
      <c r="G22" s="4">
        <v>2.9982170045860097</v>
      </c>
      <c r="H22" s="4">
        <v>0.12683994514756267</v>
      </c>
      <c r="I22" s="4">
        <v>0.16144302914684058</v>
      </c>
    </row>
    <row r="23" spans="2:11" x14ac:dyDescent="0.4">
      <c r="B23" s="6" t="s">
        <v>35</v>
      </c>
      <c r="C23" s="6" t="s">
        <v>162</v>
      </c>
      <c r="D23" s="4">
        <v>0.29087968204499476</v>
      </c>
      <c r="E23" s="4">
        <v>0.54569264468918499</v>
      </c>
      <c r="F23" s="4">
        <v>0.67163545706518513</v>
      </c>
      <c r="G23" s="4">
        <v>1.1516491177966621</v>
      </c>
      <c r="H23" s="4">
        <v>0.69144088748591004</v>
      </c>
      <c r="I23" s="4">
        <v>2.5115928379206367</v>
      </c>
    </row>
    <row r="24" spans="2:11" x14ac:dyDescent="0.4">
      <c r="B24" s="6" t="s">
        <v>161</v>
      </c>
      <c r="C24" s="6" t="s">
        <v>160</v>
      </c>
      <c r="D24" s="4">
        <v>0.27037329267161953</v>
      </c>
      <c r="E24" s="4">
        <v>0.33184261449098579</v>
      </c>
      <c r="F24" s="4">
        <v>8.7596355991590748E-4</v>
      </c>
      <c r="G24" s="4">
        <v>2.9812692047592</v>
      </c>
      <c r="H24" s="4">
        <v>0.34083984423165847</v>
      </c>
      <c r="I24" s="4">
        <v>0.44209104889366074</v>
      </c>
    </row>
    <row r="25" spans="2:11" x14ac:dyDescent="0.4">
      <c r="B25" s="6" t="s">
        <v>38</v>
      </c>
      <c r="C25" s="5" t="s">
        <v>159</v>
      </c>
      <c r="D25" s="4">
        <v>7.7458573755949528E-2</v>
      </c>
      <c r="E25" s="4">
        <v>0.22628084159051756</v>
      </c>
      <c r="F25" s="4">
        <v>7.6871446861907208E-2</v>
      </c>
      <c r="G25" s="4">
        <v>4.8313178443525171</v>
      </c>
      <c r="H25" s="4">
        <v>0.83544044334123568</v>
      </c>
      <c r="I25" s="4">
        <v>1.0519138310689555</v>
      </c>
    </row>
    <row r="26" spans="2:11" x14ac:dyDescent="0.4">
      <c r="B26" s="6" t="s">
        <v>158</v>
      </c>
      <c r="C26" s="6" t="s">
        <v>157</v>
      </c>
      <c r="D26" s="4">
        <v>7.7453434885423431E-2</v>
      </c>
      <c r="E26" s="4">
        <v>0.14412836898784301</v>
      </c>
      <c r="F26" s="4">
        <v>3.7454383902120622E-2</v>
      </c>
      <c r="G26" s="4">
        <v>2.6055169944908076</v>
      </c>
      <c r="H26" s="4">
        <v>0.80089205374786143</v>
      </c>
      <c r="I26" s="4">
        <v>1.1881815939974421</v>
      </c>
    </row>
    <row r="27" spans="2:11" x14ac:dyDescent="0.4">
      <c r="B27" s="6" t="s">
        <v>35</v>
      </c>
      <c r="C27" s="6" t="s">
        <v>156</v>
      </c>
      <c r="D27" s="4">
        <v>7.4835407634895282E-2</v>
      </c>
      <c r="E27" s="4">
        <v>6.8519701540282002E-2</v>
      </c>
      <c r="F27" s="4">
        <v>1.0067005991881975E-3</v>
      </c>
      <c r="G27" s="4">
        <v>2.5874484993760625</v>
      </c>
      <c r="H27" s="4">
        <v>0.90748710684815681</v>
      </c>
      <c r="I27" s="4">
        <v>0.94179255384538552</v>
      </c>
    </row>
    <row r="28" spans="2:11" x14ac:dyDescent="0.4">
      <c r="B28" s="6" t="s">
        <v>80</v>
      </c>
      <c r="C28" s="6" t="s">
        <v>80</v>
      </c>
      <c r="D28" s="4">
        <v>0.73846491161288597</v>
      </c>
      <c r="E28" s="4">
        <v>0.17952134715818041</v>
      </c>
      <c r="F28" s="4">
        <v>6.9842347723674276E-3</v>
      </c>
      <c r="G28" s="4">
        <v>0.43911857219410594</v>
      </c>
      <c r="H28" s="4">
        <v>1.1160441725567816</v>
      </c>
      <c r="I28" s="4">
        <v>1.2341089937370016</v>
      </c>
    </row>
    <row r="29" spans="2:11" x14ac:dyDescent="0.4">
      <c r="B29" s="6" t="s">
        <v>3</v>
      </c>
      <c r="C29" s="6" t="s">
        <v>155</v>
      </c>
      <c r="D29" s="4">
        <v>0.57058453500739592</v>
      </c>
      <c r="E29" s="4">
        <v>1.0084563628372183</v>
      </c>
      <c r="F29" s="4">
        <v>6.4696897379515075E-2</v>
      </c>
      <c r="G29" s="4">
        <v>0</v>
      </c>
      <c r="H29" s="4">
        <v>4.1426855618196552E-3</v>
      </c>
      <c r="I29" s="4">
        <v>1.1464959807126625E-3</v>
      </c>
    </row>
    <row r="30" spans="2:11" x14ac:dyDescent="0.4">
      <c r="B30" s="6" t="s">
        <v>31</v>
      </c>
      <c r="C30" s="6" t="s">
        <v>31</v>
      </c>
      <c r="D30" s="4">
        <v>0.37035883971924305</v>
      </c>
      <c r="E30" s="4">
        <v>1.1259157621659384</v>
      </c>
      <c r="F30" s="4">
        <v>0.11740019200455969</v>
      </c>
      <c r="G30" s="4">
        <v>0.96037694251096628</v>
      </c>
      <c r="H30" s="4">
        <v>0.95408763531705332</v>
      </c>
      <c r="I30" s="4">
        <v>1.5413684641347445</v>
      </c>
    </row>
    <row r="31" spans="2:11" x14ac:dyDescent="0.4">
      <c r="B31" s="6" t="s">
        <v>7</v>
      </c>
      <c r="C31" s="6" t="s">
        <v>154</v>
      </c>
      <c r="D31" s="4">
        <v>0.19717692341265627</v>
      </c>
      <c r="E31" s="4">
        <v>0.14768839429615901</v>
      </c>
      <c r="F31" s="4">
        <v>1.606842140690752</v>
      </c>
      <c r="G31" s="4">
        <v>0.19821322674403777</v>
      </c>
      <c r="H31" s="4">
        <v>0.1520872264892785</v>
      </c>
      <c r="I31" s="4">
        <v>0.17833758456930177</v>
      </c>
    </row>
    <row r="32" spans="2:11" x14ac:dyDescent="0.4">
      <c r="B32" s="6" t="s">
        <v>38</v>
      </c>
      <c r="C32" s="6" t="s">
        <v>153</v>
      </c>
      <c r="D32" s="4">
        <v>2.2285339735488498E-2</v>
      </c>
      <c r="E32" s="4">
        <v>1.4933684465361124E-2</v>
      </c>
      <c r="F32" s="4">
        <v>2.0134011983763926E-4</v>
      </c>
      <c r="G32" s="4">
        <v>0.42850322480693276</v>
      </c>
      <c r="H32" s="4">
        <v>1.0111567601226426</v>
      </c>
      <c r="I32" s="4">
        <v>0.6933665971281695</v>
      </c>
    </row>
    <row r="33" spans="2:9" x14ac:dyDescent="0.4">
      <c r="B33" s="6" t="s">
        <v>9</v>
      </c>
      <c r="C33" s="6" t="s">
        <v>152</v>
      </c>
      <c r="D33" s="4">
        <v>0.85700061820282314</v>
      </c>
      <c r="E33" s="4">
        <v>0.8750238602978766</v>
      </c>
      <c r="F33" s="4">
        <v>0.28759368182576578</v>
      </c>
      <c r="G33" s="4">
        <v>0.97788974848124888</v>
      </c>
      <c r="H33" s="4">
        <v>0.67711133161064152</v>
      </c>
      <c r="I33" s="4">
        <v>0.72995895437833291</v>
      </c>
    </row>
    <row r="34" spans="2:9" x14ac:dyDescent="0.4">
      <c r="B34" s="6" t="s">
        <v>35</v>
      </c>
      <c r="C34" s="5" t="s">
        <v>151</v>
      </c>
      <c r="D34" s="4">
        <v>0.8234154572134077</v>
      </c>
      <c r="E34" s="4">
        <v>0.61293084944414178</v>
      </c>
      <c r="F34" s="4">
        <v>1.9271451211184044E-2</v>
      </c>
      <c r="G34" s="4">
        <v>0</v>
      </c>
      <c r="H34" s="4">
        <v>0</v>
      </c>
      <c r="I34" s="4">
        <v>0</v>
      </c>
    </row>
    <row r="35" spans="2:9" x14ac:dyDescent="0.4">
      <c r="B35" s="6" t="s">
        <v>5</v>
      </c>
      <c r="C35" s="5" t="s">
        <v>150</v>
      </c>
      <c r="D35" s="4">
        <v>0.63875651833228964</v>
      </c>
      <c r="E35" s="4">
        <v>0.38270170291722622</v>
      </c>
      <c r="F35" s="4">
        <v>2.18197995073422E-2</v>
      </c>
      <c r="G35" s="4">
        <v>4.3491177779368874E-2</v>
      </c>
      <c r="H35" s="4">
        <v>1.3773952904100224E-3</v>
      </c>
      <c r="I35" s="4">
        <v>2.1984907718367894E-2</v>
      </c>
    </row>
    <row r="36" spans="2:9" x14ac:dyDescent="0.4">
      <c r="B36" s="6" t="s">
        <v>38</v>
      </c>
      <c r="C36" s="6" t="s">
        <v>149</v>
      </c>
      <c r="D36" s="4">
        <v>0.60484253781234676</v>
      </c>
      <c r="E36" s="4">
        <v>0.5112473413672094</v>
      </c>
      <c r="F36" s="4">
        <v>1.77462833158087E-2</v>
      </c>
      <c r="G36" s="4">
        <v>0.39091109792769896</v>
      </c>
      <c r="H36" s="4">
        <v>0.12615600650226236</v>
      </c>
      <c r="I36" s="4">
        <v>0.17882286942518957</v>
      </c>
    </row>
    <row r="37" spans="2:9" x14ac:dyDescent="0.4">
      <c r="B37" s="6" t="s">
        <v>3</v>
      </c>
      <c r="C37" s="5" t="s">
        <v>148</v>
      </c>
      <c r="D37" s="4">
        <v>0.53261544657075943</v>
      </c>
      <c r="E37" s="4">
        <v>0.34648907041228177</v>
      </c>
      <c r="F37" s="4">
        <v>5.7508296061784848E-3</v>
      </c>
      <c r="G37" s="4">
        <v>3.7472752868131652E-3</v>
      </c>
      <c r="H37" s="4">
        <v>0</v>
      </c>
      <c r="I37" s="4">
        <v>7.2306281143348248E-4</v>
      </c>
    </row>
    <row r="38" spans="2:9" x14ac:dyDescent="0.4">
      <c r="B38" s="6" t="s">
        <v>9</v>
      </c>
      <c r="C38" s="5" t="s">
        <v>147</v>
      </c>
      <c r="D38" s="4">
        <v>0.45471726555031505</v>
      </c>
      <c r="E38" s="4">
        <v>0.40550241691549094</v>
      </c>
      <c r="F38" s="4">
        <v>5.0998564066030726E-2</v>
      </c>
      <c r="G38" s="4">
        <v>0.29877045740791824</v>
      </c>
      <c r="H38" s="4">
        <v>0.12122252872627325</v>
      </c>
      <c r="I38" s="4">
        <v>0.14311116498435211</v>
      </c>
    </row>
    <row r="39" spans="2:9" x14ac:dyDescent="0.4">
      <c r="B39" s="6" t="s">
        <v>26</v>
      </c>
      <c r="C39" s="6" t="s">
        <v>146</v>
      </c>
      <c r="D39" s="4">
        <v>0.45076584022266325</v>
      </c>
      <c r="E39" s="4">
        <v>0.29338997320359106</v>
      </c>
      <c r="F39" s="4">
        <v>0.24604196926840627</v>
      </c>
      <c r="G39" s="4">
        <v>0.72053166581278572</v>
      </c>
      <c r="H39" s="4">
        <v>0.54193218745950877</v>
      </c>
      <c r="I39" s="4">
        <v>0.80822079237701394</v>
      </c>
    </row>
    <row r="40" spans="2:9" x14ac:dyDescent="0.4">
      <c r="B40" s="6" t="s">
        <v>145</v>
      </c>
      <c r="C40" s="6" t="s">
        <v>144</v>
      </c>
      <c r="D40" s="4">
        <v>0.37338831966374231</v>
      </c>
      <c r="E40" s="4">
        <v>0.47528753335513202</v>
      </c>
      <c r="F40" s="4">
        <v>1.1689900378034926E-2</v>
      </c>
      <c r="G40" s="4">
        <v>0.56120866256882573</v>
      </c>
      <c r="H40" s="4">
        <v>1.9659094987824852E-2</v>
      </c>
      <c r="I40" s="4">
        <v>3.0988406204291997E-4</v>
      </c>
    </row>
    <row r="41" spans="2:9" x14ac:dyDescent="0.4">
      <c r="B41" s="6" t="s">
        <v>5</v>
      </c>
      <c r="C41" s="6" t="s">
        <v>143</v>
      </c>
      <c r="D41" s="4">
        <v>0.3288405295447715</v>
      </c>
      <c r="E41" s="4">
        <v>0.48568434478450673</v>
      </c>
      <c r="F41" s="4">
        <v>9.0667275037579972E-2</v>
      </c>
      <c r="G41" s="4">
        <v>0.11205682152430432</v>
      </c>
      <c r="H41" s="4">
        <v>0.93133693200322809</v>
      </c>
      <c r="I41" s="4">
        <v>0.4773655743381765</v>
      </c>
    </row>
    <row r="42" spans="2:9" x14ac:dyDescent="0.4">
      <c r="B42" s="6" t="s">
        <v>1</v>
      </c>
      <c r="C42" s="5" t="s">
        <v>142</v>
      </c>
      <c r="D42" s="4">
        <v>0.32830516501897472</v>
      </c>
      <c r="E42" s="4">
        <v>0.13407119252654892</v>
      </c>
      <c r="F42" s="4">
        <v>1.8120610785387552E-3</v>
      </c>
      <c r="G42" s="4">
        <v>0.48143496234805422</v>
      </c>
      <c r="H42" s="4">
        <v>8.7366499747874929E-2</v>
      </c>
      <c r="I42" s="4">
        <v>0.10145625152980882</v>
      </c>
    </row>
    <row r="43" spans="2:9" x14ac:dyDescent="0.4">
      <c r="B43" s="6" t="s">
        <v>26</v>
      </c>
      <c r="C43" s="5" t="s">
        <v>141</v>
      </c>
      <c r="D43" s="4">
        <v>0.3275293914214773</v>
      </c>
      <c r="E43" s="4">
        <v>0.3935349243998425</v>
      </c>
      <c r="F43" s="4">
        <v>2.7148684100526399E-2</v>
      </c>
      <c r="G43" s="4">
        <v>1.7609299685460576E-2</v>
      </c>
      <c r="H43" s="4">
        <v>5.592938361500017E-3</v>
      </c>
      <c r="I43" s="4">
        <v>3.9961381068650652E-2</v>
      </c>
    </row>
    <row r="44" spans="2:9" x14ac:dyDescent="0.4">
      <c r="B44" s="6" t="s">
        <v>140</v>
      </c>
      <c r="C44" s="6" t="s">
        <v>139</v>
      </c>
      <c r="D44" s="4">
        <v>0.32727145318880324</v>
      </c>
      <c r="E44" s="4">
        <v>0.40662743057037976</v>
      </c>
      <c r="F44" s="4">
        <v>2.6732013179196327E-2</v>
      </c>
      <c r="G44" s="4">
        <v>0.21150946512082575</v>
      </c>
      <c r="H44" s="4">
        <v>0.15554157162026327</v>
      </c>
      <c r="I44" s="4">
        <v>8.4229548041396651E-2</v>
      </c>
    </row>
    <row r="45" spans="2:9" x14ac:dyDescent="0.4">
      <c r="B45" s="6" t="s">
        <v>3</v>
      </c>
      <c r="C45" s="5" t="s">
        <v>138</v>
      </c>
      <c r="D45" s="4">
        <v>0.30914308801813151</v>
      </c>
      <c r="E45" s="4">
        <v>0.19603216829520176</v>
      </c>
      <c r="F45" s="4">
        <v>8.4029283507403348E-3</v>
      </c>
      <c r="G45" s="4">
        <v>1.9087134425965599E-3</v>
      </c>
      <c r="H45" s="4">
        <v>0</v>
      </c>
      <c r="I45" s="4">
        <v>2.2424210880467475E-3</v>
      </c>
    </row>
    <row r="46" spans="2:9" x14ac:dyDescent="0.4">
      <c r="B46" s="6" t="s">
        <v>5</v>
      </c>
      <c r="C46" s="5" t="s">
        <v>137</v>
      </c>
      <c r="D46" s="4">
        <v>0.29190515126273647</v>
      </c>
      <c r="E46" s="4">
        <v>9.3234117267881597E-2</v>
      </c>
      <c r="F46" s="4">
        <v>2.3759921322470453E-3</v>
      </c>
      <c r="G46" s="4">
        <v>0.12885806756205326</v>
      </c>
      <c r="H46" s="4">
        <v>4.2800442805298921E-3</v>
      </c>
      <c r="I46" s="4">
        <v>5.164734367382025E-4</v>
      </c>
    </row>
    <row r="47" spans="2:9" x14ac:dyDescent="0.4">
      <c r="B47" s="6" t="s">
        <v>3</v>
      </c>
      <c r="C47" s="6" t="s">
        <v>136</v>
      </c>
      <c r="D47" s="4">
        <v>0.24189790282834475</v>
      </c>
      <c r="E47" s="4">
        <v>0.18153036987096924</v>
      </c>
      <c r="F47" s="4">
        <v>8.6387375231717599E-3</v>
      </c>
      <c r="G47" s="4">
        <v>2.5680114619102499E-3</v>
      </c>
      <c r="H47" s="4">
        <v>2.2247284975043424E-3</v>
      </c>
      <c r="I47" s="4">
        <v>4.4807598914059638E-3</v>
      </c>
    </row>
    <row r="48" spans="2:9" x14ac:dyDescent="0.4">
      <c r="B48" s="6" t="s">
        <v>12</v>
      </c>
      <c r="C48" s="6" t="s">
        <v>135</v>
      </c>
      <c r="D48" s="4">
        <v>0.22815553291913401</v>
      </c>
      <c r="E48" s="4">
        <v>0.21797608034443122</v>
      </c>
      <c r="F48" s="4">
        <v>3.7410458150507891E-2</v>
      </c>
      <c r="G48" s="4">
        <v>0.22475102737230676</v>
      </c>
      <c r="H48" s="4">
        <v>0.54574184760027922</v>
      </c>
      <c r="I48" s="4">
        <v>0.32833648309799629</v>
      </c>
    </row>
    <row r="49" spans="2:9" x14ac:dyDescent="0.4">
      <c r="B49" s="6" t="s">
        <v>12</v>
      </c>
      <c r="C49" s="6" t="s">
        <v>134</v>
      </c>
      <c r="D49" s="4">
        <v>0.18863011514933642</v>
      </c>
      <c r="E49" s="4">
        <v>7.9294554607663381E-2</v>
      </c>
      <c r="F49" s="4">
        <v>6.9604809758871469E-3</v>
      </c>
      <c r="G49" s="4">
        <v>3.7418814804120897E-2</v>
      </c>
      <c r="H49" s="4">
        <v>6.4443679924986022E-2</v>
      </c>
      <c r="I49" s="4">
        <v>0.16462946970548792</v>
      </c>
    </row>
    <row r="50" spans="2:9" x14ac:dyDescent="0.4">
      <c r="B50" s="6" t="s">
        <v>35</v>
      </c>
      <c r="C50" s="5" t="s">
        <v>133</v>
      </c>
      <c r="D50" s="4">
        <v>0.1613202148407045</v>
      </c>
      <c r="E50" s="4">
        <v>1.2627860279382288E-2</v>
      </c>
      <c r="F50" s="4">
        <v>1.751927119831815E-3</v>
      </c>
      <c r="G50" s="4">
        <v>0</v>
      </c>
      <c r="H50" s="4">
        <v>0</v>
      </c>
      <c r="I50" s="4">
        <v>3.0988406204291997E-4</v>
      </c>
    </row>
    <row r="51" spans="2:9" x14ac:dyDescent="0.4">
      <c r="B51" s="6" t="s">
        <v>5</v>
      </c>
      <c r="C51" s="5" t="s">
        <v>132</v>
      </c>
      <c r="D51" s="4">
        <v>0.155464150675443</v>
      </c>
      <c r="E51" s="4">
        <v>2.6294062621346852E-2</v>
      </c>
      <c r="F51" s="4">
        <v>0</v>
      </c>
      <c r="G51" s="4">
        <v>0</v>
      </c>
      <c r="H51" s="4">
        <v>0</v>
      </c>
      <c r="I51" s="4">
        <v>0</v>
      </c>
    </row>
    <row r="52" spans="2:9" x14ac:dyDescent="0.4">
      <c r="B52" s="6" t="s">
        <v>1</v>
      </c>
      <c r="C52" s="6" t="s">
        <v>1</v>
      </c>
      <c r="D52" s="4">
        <v>0.15220520197359524</v>
      </c>
      <c r="E52" s="4">
        <v>0.17463591224166378</v>
      </c>
      <c r="F52" s="4">
        <v>6.1766467616504875E-3</v>
      </c>
      <c r="G52" s="4">
        <v>6.4462664986055353E-3</v>
      </c>
      <c r="H52" s="4">
        <v>2.1435822254337676E-2</v>
      </c>
      <c r="I52" s="4">
        <v>1.5146761186203435E-2</v>
      </c>
    </row>
    <row r="53" spans="2:9" x14ac:dyDescent="0.4">
      <c r="B53" s="6" t="s">
        <v>3</v>
      </c>
      <c r="C53" s="5" t="s">
        <v>131</v>
      </c>
      <c r="D53" s="4">
        <v>0.144800902419362</v>
      </c>
      <c r="E53" s="4">
        <v>9.3224779401560154E-2</v>
      </c>
      <c r="F53" s="4">
        <v>3.5327441298158874E-2</v>
      </c>
      <c r="G53" s="4">
        <v>0</v>
      </c>
      <c r="H53" s="4">
        <v>5.5865672108727999E-4</v>
      </c>
      <c r="I53" s="4">
        <v>7.0764730858140256E-4</v>
      </c>
    </row>
    <row r="54" spans="2:9" x14ac:dyDescent="0.4">
      <c r="B54" s="6" t="s">
        <v>5</v>
      </c>
      <c r="C54" s="6" t="s">
        <v>130</v>
      </c>
      <c r="D54" s="4">
        <v>0.14455236627427248</v>
      </c>
      <c r="E54" s="4">
        <v>0.19975666916189275</v>
      </c>
      <c r="F54" s="4">
        <v>2.2736426162754248E-2</v>
      </c>
      <c r="G54" s="4">
        <v>0.14149733741228199</v>
      </c>
      <c r="H54" s="4">
        <v>0.14004776501042887</v>
      </c>
      <c r="I54" s="4">
        <v>0.12092633172672324</v>
      </c>
    </row>
    <row r="55" spans="2:9" x14ac:dyDescent="0.4">
      <c r="B55" s="6" t="s">
        <v>7</v>
      </c>
      <c r="C55" s="6" t="s">
        <v>129</v>
      </c>
      <c r="D55" s="4">
        <v>0.12281023258502317</v>
      </c>
      <c r="E55" s="4">
        <v>8.1984281027910957E-2</v>
      </c>
      <c r="F55" s="4">
        <v>5.5690411814002597E-3</v>
      </c>
      <c r="G55" s="4">
        <v>0.27747209007826756</v>
      </c>
      <c r="H55" s="4">
        <v>0.63556183768677221</v>
      </c>
      <c r="I55" s="4">
        <v>0.28658734679304348</v>
      </c>
    </row>
    <row r="56" spans="2:9" x14ac:dyDescent="0.4">
      <c r="B56" s="6" t="s">
        <v>3</v>
      </c>
      <c r="C56" s="5" t="s">
        <v>128</v>
      </c>
      <c r="D56" s="4">
        <v>0.11954619097224577</v>
      </c>
      <c r="E56" s="4">
        <v>0.19456807842482249</v>
      </c>
      <c r="F56" s="4">
        <v>1.183553038531591E-2</v>
      </c>
      <c r="G56" s="4">
        <v>0.49926523427166519</v>
      </c>
      <c r="H56" s="4">
        <v>0.14074205975023937</v>
      </c>
      <c r="I56" s="4">
        <v>8.1330072188197641E-2</v>
      </c>
    </row>
    <row r="57" spans="2:9" x14ac:dyDescent="0.4">
      <c r="B57" s="6" t="s">
        <v>3</v>
      </c>
      <c r="C57" s="5" t="s">
        <v>127</v>
      </c>
      <c r="D57" s="4">
        <v>0.11738660675082994</v>
      </c>
      <c r="E57" s="4">
        <v>0.1182150858728683</v>
      </c>
      <c r="F57" s="4">
        <v>4.9332797314294177E-4</v>
      </c>
      <c r="G57" s="4">
        <v>2.0491556851424723E-3</v>
      </c>
      <c r="H57" s="4">
        <v>0</v>
      </c>
      <c r="I57" s="4">
        <v>0</v>
      </c>
    </row>
    <row r="58" spans="2:9" x14ac:dyDescent="0.4">
      <c r="B58" s="6" t="s">
        <v>35</v>
      </c>
      <c r="C58" s="5" t="s">
        <v>126</v>
      </c>
      <c r="D58" s="4">
        <v>0.11465651194913666</v>
      </c>
      <c r="E58" s="4">
        <v>0.33194784952157153</v>
      </c>
      <c r="F58" s="4">
        <v>0.79662585458306623</v>
      </c>
      <c r="G58" s="4">
        <v>0</v>
      </c>
      <c r="H58" s="4">
        <v>1.3536874051102221E-2</v>
      </c>
      <c r="I58" s="4">
        <v>0.11581108857968517</v>
      </c>
    </row>
    <row r="59" spans="2:9" x14ac:dyDescent="0.4">
      <c r="B59" s="6" t="s">
        <v>125</v>
      </c>
      <c r="C59" s="6" t="s">
        <v>124</v>
      </c>
      <c r="D59" s="4">
        <v>0.10549053715076198</v>
      </c>
      <c r="E59" s="4">
        <v>5.64300756826469E-2</v>
      </c>
      <c r="F59" s="4">
        <v>7.3177514013494005E-4</v>
      </c>
      <c r="G59" s="4">
        <v>0</v>
      </c>
      <c r="H59" s="4">
        <v>0</v>
      </c>
      <c r="I59" s="4">
        <v>0</v>
      </c>
    </row>
    <row r="60" spans="2:9" x14ac:dyDescent="0.4">
      <c r="B60" s="6" t="s">
        <v>80</v>
      </c>
      <c r="C60" s="6" t="s">
        <v>123</v>
      </c>
      <c r="D60" s="4">
        <v>0.10050107512715428</v>
      </c>
      <c r="E60" s="4">
        <v>0.12686780996879088</v>
      </c>
      <c r="F60" s="4">
        <v>9.1471892516867513E-3</v>
      </c>
      <c r="G60" s="4">
        <v>1.0636730971716812E-2</v>
      </c>
      <c r="H60" s="4">
        <v>1.2454012014080786E-2</v>
      </c>
      <c r="I60" s="4">
        <v>8.2373781731025081E-3</v>
      </c>
    </row>
    <row r="61" spans="2:9" x14ac:dyDescent="0.4">
      <c r="B61" s="6" t="s">
        <v>23</v>
      </c>
      <c r="C61" s="6" t="s">
        <v>122</v>
      </c>
      <c r="D61" s="4">
        <v>8.3064442077852685E-2</v>
      </c>
      <c r="E61" s="4">
        <v>4.6181888137600297E-2</v>
      </c>
      <c r="F61" s="4">
        <v>5.8397570661060491E-4</v>
      </c>
      <c r="G61" s="4">
        <v>6.9263380617950732E-2</v>
      </c>
      <c r="H61" s="4">
        <v>8.9826816473685522E-3</v>
      </c>
      <c r="I61" s="4">
        <v>3.2819207483343439E-3</v>
      </c>
    </row>
    <row r="62" spans="2:9" x14ac:dyDescent="0.4">
      <c r="B62" s="6" t="s">
        <v>9</v>
      </c>
      <c r="C62" s="5" t="s">
        <v>121</v>
      </c>
      <c r="D62" s="4">
        <v>8.2204792020887693E-2</v>
      </c>
      <c r="E62" s="4">
        <v>4.5341944543724151E-2</v>
      </c>
      <c r="F62" s="4">
        <v>2.2147413182140325E-3</v>
      </c>
      <c r="G62" s="4">
        <v>0.10485671220822901</v>
      </c>
      <c r="H62" s="4">
        <v>3.9391997571721488E-2</v>
      </c>
      <c r="I62" s="4">
        <v>9.4459923378342539E-2</v>
      </c>
    </row>
    <row r="63" spans="2:9" x14ac:dyDescent="0.4">
      <c r="B63" s="6" t="s">
        <v>35</v>
      </c>
      <c r="C63" s="5" t="s">
        <v>120</v>
      </c>
      <c r="D63" s="4">
        <v>7.9799069322692803E-2</v>
      </c>
      <c r="E63" s="4">
        <v>7.0975258373740732E-2</v>
      </c>
      <c r="F63" s="4">
        <v>5.3799746681992252E-3</v>
      </c>
      <c r="G63" s="4">
        <v>1.945140966435965E-2</v>
      </c>
      <c r="H63" s="4">
        <v>1.7928734216235101E-2</v>
      </c>
      <c r="I63" s="4">
        <v>2.6302252579235557E-2</v>
      </c>
    </row>
    <row r="64" spans="2:9" x14ac:dyDescent="0.4">
      <c r="B64" s="6" t="s">
        <v>119</v>
      </c>
      <c r="C64" s="6" t="s">
        <v>118</v>
      </c>
      <c r="D64" s="4">
        <v>7.1894021432346203E-2</v>
      </c>
      <c r="E64" s="4">
        <v>2.3753661496979231E-2</v>
      </c>
      <c r="F64" s="4">
        <v>7.1832100278666879E-3</v>
      </c>
      <c r="G64" s="4">
        <v>2.5117785644744352E-2</v>
      </c>
      <c r="H64" s="4">
        <v>1.3773952904100224E-3</v>
      </c>
      <c r="I64" s="4">
        <v>2.8549526356967333E-2</v>
      </c>
    </row>
    <row r="65" spans="2:9" x14ac:dyDescent="0.4">
      <c r="B65" s="6" t="s">
        <v>35</v>
      </c>
      <c r="C65" s="5" t="s">
        <v>117</v>
      </c>
      <c r="D65" s="4">
        <v>6.745703938362678E-2</v>
      </c>
      <c r="E65" s="4">
        <v>2.8273454043855402E-2</v>
      </c>
      <c r="F65" s="4">
        <v>1.1073706591070175E-3</v>
      </c>
      <c r="G65" s="4">
        <v>0</v>
      </c>
      <c r="H65" s="4">
        <v>0</v>
      </c>
      <c r="I65" s="4">
        <v>1.9916750553087901E-3</v>
      </c>
    </row>
    <row r="66" spans="2:9" x14ac:dyDescent="0.4">
      <c r="B66" s="6" t="s">
        <v>116</v>
      </c>
      <c r="C66" s="6" t="s">
        <v>116</v>
      </c>
      <c r="D66" s="4">
        <v>6.6088719729704148E-2</v>
      </c>
      <c r="E66" s="4">
        <v>2.335528406423145E-2</v>
      </c>
      <c r="F66" s="4">
        <v>0</v>
      </c>
      <c r="G66" s="4">
        <v>6.8932044094473293E-3</v>
      </c>
      <c r="H66" s="4">
        <v>6.8869764520501251E-4</v>
      </c>
      <c r="I66" s="4">
        <v>2.4744961539529702E-3</v>
      </c>
    </row>
    <row r="67" spans="2:9" x14ac:dyDescent="0.4">
      <c r="B67" s="6" t="s">
        <v>26</v>
      </c>
      <c r="C67" s="5" t="s">
        <v>115</v>
      </c>
      <c r="D67" s="4">
        <v>6.3908585836423115E-2</v>
      </c>
      <c r="E67" s="4">
        <v>4.7271567219852047E-2</v>
      </c>
      <c r="F67" s="4">
        <v>2.0840042789417425E-3</v>
      </c>
      <c r="G67" s="4">
        <v>0.10005036392943525</v>
      </c>
      <c r="H67" s="4">
        <v>0.31733278752502625</v>
      </c>
      <c r="I67" s="4">
        <v>7.2386221554265037E-2</v>
      </c>
    </row>
    <row r="68" spans="2:9" x14ac:dyDescent="0.4">
      <c r="B68" s="6" t="s">
        <v>5</v>
      </c>
      <c r="C68" s="5" t="s">
        <v>114</v>
      </c>
      <c r="D68" s="4">
        <v>6.031563920953957E-2</v>
      </c>
      <c r="E68" s="4">
        <v>0.11974487035304213</v>
      </c>
      <c r="F68" s="4">
        <v>4.9572463962321628E-3</v>
      </c>
      <c r="G68" s="4">
        <v>7.7924083348374876E-2</v>
      </c>
      <c r="H68" s="4">
        <v>8.0791178354321751E-3</v>
      </c>
      <c r="I68" s="4">
        <v>8.4402516486617556E-3</v>
      </c>
    </row>
    <row r="69" spans="2:9" x14ac:dyDescent="0.4">
      <c r="B69" s="6" t="s">
        <v>113</v>
      </c>
      <c r="C69" s="6" t="s">
        <v>112</v>
      </c>
      <c r="D69" s="4">
        <v>6.0055781835674331E-2</v>
      </c>
      <c r="E69" s="4">
        <v>0.22251639797737899</v>
      </c>
      <c r="F69" s="4">
        <v>5.2188562720269296E-3</v>
      </c>
      <c r="G69" s="4">
        <v>6.6877735303885716E-2</v>
      </c>
      <c r="H69" s="4">
        <v>6.2809697837034092E-2</v>
      </c>
      <c r="I69" s="4">
        <v>1.1906959001683346E-2</v>
      </c>
    </row>
    <row r="70" spans="2:9" x14ac:dyDescent="0.4">
      <c r="B70" s="6" t="s">
        <v>1</v>
      </c>
      <c r="C70" s="5" t="s">
        <v>111</v>
      </c>
      <c r="D70" s="4">
        <v>5.8917105563405993E-2</v>
      </c>
      <c r="E70" s="4">
        <v>5.7702428959161577E-2</v>
      </c>
      <c r="F70" s="4">
        <v>1.2167291049251349E-3</v>
      </c>
      <c r="G70" s="4">
        <v>0</v>
      </c>
      <c r="H70" s="4">
        <v>0</v>
      </c>
      <c r="I70" s="4">
        <v>0</v>
      </c>
    </row>
    <row r="71" spans="2:9" x14ac:dyDescent="0.4">
      <c r="B71" s="6" t="s">
        <v>38</v>
      </c>
      <c r="C71" s="6" t="s">
        <v>110</v>
      </c>
      <c r="D71" s="4">
        <v>5.7331722290466763E-2</v>
      </c>
      <c r="E71" s="4">
        <v>7.7121767708934641E-2</v>
      </c>
      <c r="F71" s="4">
        <v>2.3519984488434148E-2</v>
      </c>
      <c r="G71" s="4">
        <v>0.13857674986062099</v>
      </c>
      <c r="H71" s="4">
        <v>0.12964571775389053</v>
      </c>
      <c r="I71" s="4">
        <v>0.11531172014995382</v>
      </c>
    </row>
    <row r="72" spans="2:9" x14ac:dyDescent="0.4">
      <c r="B72" s="6" t="s">
        <v>109</v>
      </c>
      <c r="C72" s="6" t="s">
        <v>108</v>
      </c>
      <c r="D72" s="4">
        <v>5.6453566423295631E-2</v>
      </c>
      <c r="E72" s="4">
        <v>6.6762174458188273E-2</v>
      </c>
      <c r="F72" s="4">
        <v>0</v>
      </c>
      <c r="G72" s="4">
        <v>0.28663404512378604</v>
      </c>
      <c r="H72" s="4">
        <v>0.42050918536277904</v>
      </c>
      <c r="I72" s="4">
        <v>6.2650461978996375E-2</v>
      </c>
    </row>
    <row r="73" spans="2:9" x14ac:dyDescent="0.4">
      <c r="B73" s="6" t="s">
        <v>3</v>
      </c>
      <c r="C73" s="5" t="s">
        <v>107</v>
      </c>
      <c r="D73" s="4">
        <v>5.4188330936441195E-2</v>
      </c>
      <c r="E73" s="4">
        <v>1.6335637528466149E-2</v>
      </c>
      <c r="F73" s="4">
        <v>0</v>
      </c>
      <c r="G73" s="4">
        <v>0</v>
      </c>
      <c r="H73" s="4">
        <v>0</v>
      </c>
      <c r="I73" s="4">
        <v>0</v>
      </c>
    </row>
    <row r="74" spans="2:9" x14ac:dyDescent="0.4">
      <c r="B74" s="6" t="s">
        <v>9</v>
      </c>
      <c r="C74" s="5" t="s">
        <v>106</v>
      </c>
      <c r="D74" s="4">
        <v>5.3449843436687974E-2</v>
      </c>
      <c r="E74" s="4">
        <v>6.1760272743165798E-2</v>
      </c>
      <c r="F74" s="4">
        <v>9.5682237572673728E-3</v>
      </c>
      <c r="G74" s="4">
        <v>1.4451864490200124E-2</v>
      </c>
      <c r="H74" s="4">
        <v>0</v>
      </c>
      <c r="I74" s="4">
        <v>0</v>
      </c>
    </row>
    <row r="75" spans="2:9" x14ac:dyDescent="0.4">
      <c r="B75" s="6" t="s">
        <v>38</v>
      </c>
      <c r="C75" s="5" t="s">
        <v>105</v>
      </c>
      <c r="D75" s="4">
        <v>4.5380702005759097E-2</v>
      </c>
      <c r="E75" s="4">
        <v>1.4004530342820525E-3</v>
      </c>
      <c r="F75" s="4">
        <v>7.29969633263255E-4</v>
      </c>
      <c r="G75" s="4">
        <v>3.8426140617054252E-2</v>
      </c>
      <c r="H75" s="4">
        <v>7.2205206482613441E-3</v>
      </c>
      <c r="I75" s="4">
        <v>6.5698343471012853E-3</v>
      </c>
    </row>
    <row r="76" spans="2:9" x14ac:dyDescent="0.4">
      <c r="B76" s="6" t="s">
        <v>23</v>
      </c>
      <c r="C76" s="6" t="s">
        <v>104</v>
      </c>
      <c r="D76" s="4">
        <v>4.3170988246903824E-2</v>
      </c>
      <c r="E76" s="4">
        <v>2.3081029981324992E-3</v>
      </c>
      <c r="F76" s="4">
        <v>5.8397570661060491E-4</v>
      </c>
      <c r="G76" s="4">
        <v>0.61700061135360806</v>
      </c>
      <c r="H76" s="4">
        <v>0.13975978253912855</v>
      </c>
      <c r="I76" s="4">
        <v>3.688892213169865E-2</v>
      </c>
    </row>
    <row r="77" spans="2:9" x14ac:dyDescent="0.4">
      <c r="B77" s="6" t="s">
        <v>3</v>
      </c>
      <c r="C77" s="5" t="s">
        <v>103</v>
      </c>
      <c r="D77" s="4">
        <v>4.2516366124286949E-2</v>
      </c>
      <c r="E77" s="4">
        <v>3.2004008206293497E-2</v>
      </c>
      <c r="F77" s="4">
        <v>2.0134011983763926E-4</v>
      </c>
      <c r="G77" s="4">
        <v>0</v>
      </c>
      <c r="H77" s="4">
        <v>0</v>
      </c>
      <c r="I77" s="4">
        <v>0</v>
      </c>
    </row>
    <row r="78" spans="2:9" x14ac:dyDescent="0.4">
      <c r="B78" s="6" t="s">
        <v>9</v>
      </c>
      <c r="C78" s="5" t="s">
        <v>102</v>
      </c>
      <c r="D78" s="4">
        <v>4.0606899836067675E-2</v>
      </c>
      <c r="E78" s="4">
        <v>4.5448012961112248E-2</v>
      </c>
      <c r="F78" s="4">
        <v>2.6925877796607028E-2</v>
      </c>
      <c r="G78" s="4">
        <v>6.1089452026835592E-2</v>
      </c>
      <c r="H78" s="4">
        <v>1.5216759908257192E-2</v>
      </c>
      <c r="I78" s="4">
        <v>0.12590274796547976</v>
      </c>
    </row>
    <row r="79" spans="2:9" x14ac:dyDescent="0.4">
      <c r="B79" s="6" t="s">
        <v>3</v>
      </c>
      <c r="C79" s="5" t="s">
        <v>101</v>
      </c>
      <c r="D79" s="4">
        <v>3.8518514066057899E-2</v>
      </c>
      <c r="E79" s="4">
        <v>8.8670521478209793E-2</v>
      </c>
      <c r="F79" s="4">
        <v>0</v>
      </c>
      <c r="G79" s="4">
        <v>6.641426745588648E-2</v>
      </c>
      <c r="H79" s="4">
        <v>5.9468844588180031E-3</v>
      </c>
      <c r="I79" s="4">
        <v>9.5031112359829015E-3</v>
      </c>
    </row>
    <row r="80" spans="2:9" x14ac:dyDescent="0.4">
      <c r="B80" s="6" t="s">
        <v>23</v>
      </c>
      <c r="C80" s="6" t="s">
        <v>100</v>
      </c>
      <c r="D80" s="4">
        <v>3.6532773284884829E-2</v>
      </c>
      <c r="E80" s="4">
        <v>7.6577954383555302E-2</v>
      </c>
      <c r="F80" s="4">
        <v>5.5813114086473922E-3</v>
      </c>
      <c r="G80" s="4">
        <v>0.24089198910738474</v>
      </c>
      <c r="H80" s="4">
        <v>4.595737901996521E-2</v>
      </c>
      <c r="I80" s="4">
        <v>7.6720713287311962E-2</v>
      </c>
    </row>
    <row r="81" spans="2:9" x14ac:dyDescent="0.4">
      <c r="B81" s="6" t="s">
        <v>48</v>
      </c>
      <c r="C81" s="6" t="s">
        <v>99</v>
      </c>
      <c r="D81" s="4">
        <v>3.6501332002245222E-2</v>
      </c>
      <c r="E81" s="4">
        <v>9.1016946990592706E-2</v>
      </c>
      <c r="F81" s="4">
        <v>8.4629180171770218E-3</v>
      </c>
      <c r="G81" s="4">
        <v>8.3221462662473975E-2</v>
      </c>
      <c r="H81" s="4">
        <v>4.17097747904695E-2</v>
      </c>
      <c r="I81" s="4">
        <v>5.523987121419905E-2</v>
      </c>
    </row>
    <row r="82" spans="2:9" x14ac:dyDescent="0.4">
      <c r="B82" s="6" t="s">
        <v>26</v>
      </c>
      <c r="C82" s="6" t="s">
        <v>98</v>
      </c>
      <c r="D82" s="4">
        <v>3.5024018110946603E-2</v>
      </c>
      <c r="E82" s="4">
        <v>0.14275605046874199</v>
      </c>
      <c r="F82" s="4">
        <v>0.19203107959552948</v>
      </c>
      <c r="G82" s="4">
        <v>0</v>
      </c>
      <c r="H82" s="4">
        <v>7.8350383244604454E-3</v>
      </c>
      <c r="I82" s="4">
        <v>1.1891278688099275E-2</v>
      </c>
    </row>
    <row r="83" spans="2:9" x14ac:dyDescent="0.4">
      <c r="B83" s="6" t="s">
        <v>1</v>
      </c>
      <c r="C83" s="5" t="s">
        <v>97</v>
      </c>
      <c r="D83" s="4">
        <v>3.3828611419608204E-2</v>
      </c>
      <c r="E83" s="4">
        <v>3.4731332133085539E-2</v>
      </c>
      <c r="F83" s="4">
        <v>0</v>
      </c>
      <c r="G83" s="4">
        <v>0.11034678408534308</v>
      </c>
      <c r="H83" s="4">
        <v>5.1194583892868904E-3</v>
      </c>
      <c r="I83" s="4">
        <v>7.9536909257682999E-3</v>
      </c>
    </row>
    <row r="84" spans="2:9" x14ac:dyDescent="0.4">
      <c r="B84" s="6" t="s">
        <v>9</v>
      </c>
      <c r="C84" s="5" t="s">
        <v>96</v>
      </c>
      <c r="D84" s="4">
        <v>3.3642747851825021E-2</v>
      </c>
      <c r="E84" s="4">
        <v>3.2201590005738225E-2</v>
      </c>
      <c r="F84" s="4">
        <v>7.4183631164771533E-3</v>
      </c>
      <c r="G84" s="4">
        <v>0.20312822627693325</v>
      </c>
      <c r="H84" s="4">
        <v>0.21884742510808497</v>
      </c>
      <c r="I84" s="4">
        <v>0.16646772175334651</v>
      </c>
    </row>
    <row r="85" spans="2:9" x14ac:dyDescent="0.4">
      <c r="B85" s="6" t="s">
        <v>26</v>
      </c>
      <c r="C85" s="5" t="s">
        <v>95</v>
      </c>
      <c r="D85" s="4">
        <v>3.3134482922259623E-2</v>
      </c>
      <c r="E85" s="4">
        <v>2.0416258194302449E-2</v>
      </c>
      <c r="F85" s="4">
        <v>2.8817768821182376E-2</v>
      </c>
      <c r="G85" s="4">
        <v>0.10982865763677606</v>
      </c>
      <c r="H85" s="4">
        <v>5.9103924484228923E-2</v>
      </c>
      <c r="I85" s="4">
        <v>0.20623366417905745</v>
      </c>
    </row>
    <row r="86" spans="2:9" x14ac:dyDescent="0.4">
      <c r="B86" s="6" t="s">
        <v>23</v>
      </c>
      <c r="C86" s="6" t="s">
        <v>94</v>
      </c>
      <c r="D86" s="4">
        <v>3.1717942636727003E-2</v>
      </c>
      <c r="E86" s="4">
        <v>4.7997436295821649E-2</v>
      </c>
      <c r="F86" s="4">
        <v>1.1875425275119009E-2</v>
      </c>
      <c r="G86" s="4">
        <v>0.21414686457448601</v>
      </c>
      <c r="H86" s="4">
        <v>4.7367696036086017E-2</v>
      </c>
      <c r="I86" s="4">
        <v>5.681207804120225E-3</v>
      </c>
    </row>
    <row r="87" spans="2:9" x14ac:dyDescent="0.4">
      <c r="B87" s="6" t="s">
        <v>9</v>
      </c>
      <c r="C87" s="5" t="s">
        <v>93</v>
      </c>
      <c r="D87" s="4">
        <v>2.9005006106596253E-2</v>
      </c>
      <c r="E87" s="4">
        <v>7.2078302297653302E-2</v>
      </c>
      <c r="F87" s="4">
        <v>7.1057310275719704E-3</v>
      </c>
      <c r="G87" s="4">
        <v>0</v>
      </c>
      <c r="H87" s="4">
        <v>4.4692537686982499E-4</v>
      </c>
      <c r="I87" s="4">
        <v>0</v>
      </c>
    </row>
    <row r="88" spans="2:9" x14ac:dyDescent="0.4">
      <c r="B88" s="6" t="s">
        <v>78</v>
      </c>
      <c r="C88" s="6" t="s">
        <v>92</v>
      </c>
      <c r="D88" s="4">
        <v>2.8670057755692951E-2</v>
      </c>
      <c r="E88" s="4">
        <v>9.5019012556263396E-3</v>
      </c>
      <c r="F88" s="4">
        <v>7.29969633263255E-4</v>
      </c>
      <c r="G88" s="4">
        <v>0</v>
      </c>
      <c r="H88" s="4">
        <v>0</v>
      </c>
      <c r="I88" s="4">
        <v>0</v>
      </c>
    </row>
    <row r="89" spans="2:9" x14ac:dyDescent="0.4">
      <c r="B89" s="6" t="s">
        <v>23</v>
      </c>
      <c r="C89" s="6" t="s">
        <v>91</v>
      </c>
      <c r="D89" s="4">
        <v>2.6976012103644774E-2</v>
      </c>
      <c r="E89" s="4">
        <v>4.7634980388846795E-2</v>
      </c>
      <c r="F89" s="4">
        <v>1.0219574865685576E-3</v>
      </c>
      <c r="G89" s="4">
        <v>6.1699167701168248E-2</v>
      </c>
      <c r="H89" s="4">
        <v>2.6879105866564827E-2</v>
      </c>
      <c r="I89" s="4">
        <v>1.2079878549159288E-2</v>
      </c>
    </row>
    <row r="90" spans="2:9" x14ac:dyDescent="0.4">
      <c r="B90" s="6" t="s">
        <v>26</v>
      </c>
      <c r="C90" s="6" t="s">
        <v>90</v>
      </c>
      <c r="D90" s="4">
        <v>2.2195229391854001E-2</v>
      </c>
      <c r="E90" s="4">
        <v>2.9105553967006701E-3</v>
      </c>
      <c r="F90" s="4">
        <v>7.5718462636339568E-3</v>
      </c>
      <c r="G90" s="4">
        <v>1.5031597982466051E-3</v>
      </c>
      <c r="H90" s="4">
        <v>1.9743473976379225E-2</v>
      </c>
      <c r="I90" s="4">
        <v>6.1119463887467848E-3</v>
      </c>
    </row>
    <row r="91" spans="2:9" x14ac:dyDescent="0.4">
      <c r="B91" s="6" t="s">
        <v>48</v>
      </c>
      <c r="C91" s="6" t="s">
        <v>89</v>
      </c>
      <c r="D91" s="4">
        <v>1.632940445495E-2</v>
      </c>
      <c r="E91" s="4">
        <v>2.4672205356302098E-2</v>
      </c>
      <c r="F91" s="4">
        <v>0</v>
      </c>
      <c r="G91" s="4">
        <v>5.3896860164752243E-3</v>
      </c>
      <c r="H91" s="4">
        <v>0</v>
      </c>
      <c r="I91" s="4">
        <v>2.3588243619380102E-4</v>
      </c>
    </row>
    <row r="92" spans="2:9" x14ac:dyDescent="0.4">
      <c r="B92" s="6" t="s">
        <v>1</v>
      </c>
      <c r="C92" s="5" t="s">
        <v>88</v>
      </c>
      <c r="D92" s="4">
        <v>1.6091887248436951E-2</v>
      </c>
      <c r="E92" s="4">
        <v>1.3166210238045074E-3</v>
      </c>
      <c r="F92" s="4">
        <v>0</v>
      </c>
      <c r="G92" s="4">
        <v>2.0964690220496127E-3</v>
      </c>
      <c r="H92" s="4">
        <v>0</v>
      </c>
      <c r="I92" s="4">
        <v>0</v>
      </c>
    </row>
    <row r="93" spans="2:9" x14ac:dyDescent="0.4">
      <c r="B93" s="6" t="s">
        <v>12</v>
      </c>
      <c r="C93" s="6" t="s">
        <v>87</v>
      </c>
      <c r="D93" s="4">
        <v>1.5330056871748992E-2</v>
      </c>
      <c r="E93" s="4">
        <v>2.3218171889388524E-2</v>
      </c>
      <c r="F93" s="4">
        <v>0.67338626306801697</v>
      </c>
      <c r="G93" s="4">
        <v>0</v>
      </c>
      <c r="H93" s="4">
        <v>0</v>
      </c>
      <c r="I93" s="4">
        <v>0</v>
      </c>
    </row>
    <row r="94" spans="2:9" x14ac:dyDescent="0.4">
      <c r="B94" s="6" t="s">
        <v>29</v>
      </c>
      <c r="C94" s="6" t="s">
        <v>86</v>
      </c>
      <c r="D94" s="4">
        <v>1.4761475952905601E-2</v>
      </c>
      <c r="E94" s="4">
        <v>2.6985120886129275E-3</v>
      </c>
      <c r="F94" s="4">
        <v>0</v>
      </c>
      <c r="G94" s="4">
        <v>6.8814874455739652E-2</v>
      </c>
      <c r="H94" s="4">
        <v>2.5572643924476009E-2</v>
      </c>
      <c r="I94" s="4">
        <v>3.5723172153098774E-2</v>
      </c>
    </row>
    <row r="95" spans="2:9" x14ac:dyDescent="0.4">
      <c r="B95" s="6" t="s">
        <v>85</v>
      </c>
      <c r="C95" s="6" t="s">
        <v>84</v>
      </c>
      <c r="D95" s="4">
        <v>1.1723429014883146E-2</v>
      </c>
      <c r="E95" s="4">
        <v>1.5848548939779782E-2</v>
      </c>
      <c r="F95" s="4">
        <v>8.7582952129373007E-3</v>
      </c>
      <c r="G95" s="4">
        <v>0</v>
      </c>
      <c r="H95" s="4">
        <v>0</v>
      </c>
      <c r="I95" s="4">
        <v>3.4087246824721254E-3</v>
      </c>
    </row>
    <row r="96" spans="2:9" x14ac:dyDescent="0.4">
      <c r="B96" s="6" t="s">
        <v>48</v>
      </c>
      <c r="C96" s="6" t="s">
        <v>83</v>
      </c>
      <c r="D96" s="4">
        <v>1.0251190173948682E-2</v>
      </c>
      <c r="E96" s="4">
        <v>3.1701958555398354E-3</v>
      </c>
      <c r="F96" s="4">
        <v>1.280606495236145E-3</v>
      </c>
      <c r="G96" s="4">
        <v>1.8746775891358976E-2</v>
      </c>
      <c r="H96" s="4">
        <v>5.5865672108727999E-4</v>
      </c>
      <c r="I96" s="4">
        <v>1.9625990596051674E-3</v>
      </c>
    </row>
    <row r="97" spans="2:9" x14ac:dyDescent="0.4">
      <c r="B97" s="6" t="s">
        <v>78</v>
      </c>
      <c r="C97" s="5" t="s">
        <v>82</v>
      </c>
      <c r="D97" s="4">
        <v>9.4970617791038502E-3</v>
      </c>
      <c r="E97" s="4">
        <v>3.3354457823288E-4</v>
      </c>
      <c r="F97" s="4">
        <v>0</v>
      </c>
      <c r="G97" s="4">
        <v>3.4592500345925E-4</v>
      </c>
      <c r="H97" s="4">
        <v>0</v>
      </c>
      <c r="I97" s="4">
        <v>0</v>
      </c>
    </row>
    <row r="98" spans="2:9" x14ac:dyDescent="0.4">
      <c r="B98" s="6" t="s">
        <v>23</v>
      </c>
      <c r="C98" s="6" t="s">
        <v>81</v>
      </c>
      <c r="D98" s="4">
        <v>7.5191827350779986E-3</v>
      </c>
      <c r="E98" s="4">
        <v>7.2579251925628599E-3</v>
      </c>
      <c r="F98" s="4">
        <v>0</v>
      </c>
      <c r="G98" s="4">
        <v>3.0737880167983348E-2</v>
      </c>
      <c r="H98" s="4">
        <v>0</v>
      </c>
      <c r="I98" s="4">
        <v>2.5940100843606646E-3</v>
      </c>
    </row>
    <row r="99" spans="2:9" x14ac:dyDescent="0.4">
      <c r="B99" s="6" t="s">
        <v>80</v>
      </c>
      <c r="C99" s="5" t="s">
        <v>79</v>
      </c>
      <c r="D99" s="4">
        <v>7.2999813236606093E-3</v>
      </c>
      <c r="E99" s="4">
        <v>1.2687020239794866E-2</v>
      </c>
      <c r="F99" s="4">
        <v>1.1443334139911224E-3</v>
      </c>
      <c r="G99" s="4">
        <v>0</v>
      </c>
      <c r="H99" s="4">
        <v>1.0689609504777325E-2</v>
      </c>
      <c r="I99" s="4">
        <v>7.9555920989361761E-3</v>
      </c>
    </row>
    <row r="100" spans="2:9" x14ac:dyDescent="0.4">
      <c r="B100" s="6" t="s">
        <v>78</v>
      </c>
      <c r="C100" s="5" t="s">
        <v>77</v>
      </c>
      <c r="D100" s="4">
        <v>5.3973500624549149E-3</v>
      </c>
      <c r="E100" s="4">
        <v>5.0031686734931997E-4</v>
      </c>
      <c r="F100" s="4">
        <v>0</v>
      </c>
      <c r="G100" s="4">
        <v>0</v>
      </c>
      <c r="H100" s="4">
        <v>0</v>
      </c>
      <c r="I100" s="4">
        <v>0</v>
      </c>
    </row>
    <row r="101" spans="2:9" x14ac:dyDescent="0.4">
      <c r="B101" s="6" t="s">
        <v>3</v>
      </c>
      <c r="C101" s="5" t="s">
        <v>76</v>
      </c>
      <c r="D101" s="4">
        <v>5.2755352973112403E-3</v>
      </c>
      <c r="E101" s="4">
        <v>3.6062806984644497E-4</v>
      </c>
      <c r="F101" s="4">
        <v>0</v>
      </c>
      <c r="G101" s="4">
        <v>0</v>
      </c>
      <c r="H101" s="4">
        <v>0</v>
      </c>
      <c r="I101" s="4">
        <v>0</v>
      </c>
    </row>
    <row r="102" spans="2:9" x14ac:dyDescent="0.4">
      <c r="B102" s="6" t="s">
        <v>75</v>
      </c>
      <c r="C102" s="6" t="s">
        <v>74</v>
      </c>
      <c r="D102" s="4">
        <v>4.3446551078631422E-3</v>
      </c>
      <c r="E102" s="4">
        <v>7.6050312961897177E-3</v>
      </c>
      <c r="F102" s="4">
        <v>0</v>
      </c>
      <c r="G102" s="4">
        <v>0.15770292639460848</v>
      </c>
      <c r="H102" s="4">
        <v>1.0644436760773524E-2</v>
      </c>
      <c r="I102" s="4">
        <v>2.6554972120663614E-2</v>
      </c>
    </row>
    <row r="103" spans="2:9" x14ac:dyDescent="0.4">
      <c r="B103" s="6" t="s">
        <v>73</v>
      </c>
      <c r="C103" s="6" t="s">
        <v>72</v>
      </c>
      <c r="D103" s="4">
        <v>4.2597496760264182E-3</v>
      </c>
      <c r="E103" s="4">
        <v>0</v>
      </c>
      <c r="F103" s="4">
        <v>0</v>
      </c>
      <c r="G103" s="4">
        <v>3.4592500345925E-4</v>
      </c>
      <c r="H103" s="4">
        <v>0</v>
      </c>
      <c r="I103" s="4">
        <v>1.6527149975622448E-3</v>
      </c>
    </row>
    <row r="104" spans="2:9" x14ac:dyDescent="0.4">
      <c r="B104" s="6" t="s">
        <v>26</v>
      </c>
      <c r="C104" s="5" t="s">
        <v>71</v>
      </c>
      <c r="D104" s="4">
        <v>4.2124639339930717E-3</v>
      </c>
      <c r="E104" s="4">
        <v>8.7592669714383169E-3</v>
      </c>
      <c r="F104" s="4">
        <v>0</v>
      </c>
      <c r="G104" s="4">
        <v>0</v>
      </c>
      <c r="H104" s="4">
        <v>0</v>
      </c>
      <c r="I104" s="4">
        <v>0</v>
      </c>
    </row>
    <row r="105" spans="2:9" x14ac:dyDescent="0.4">
      <c r="B105" s="6" t="s">
        <v>23</v>
      </c>
      <c r="C105" s="6" t="s">
        <v>70</v>
      </c>
      <c r="D105" s="4">
        <v>3.9573284193429306E-3</v>
      </c>
      <c r="E105" s="4">
        <v>3.9669087683109E-3</v>
      </c>
      <c r="F105" s="4">
        <v>0</v>
      </c>
      <c r="G105" s="4">
        <v>5.911230938277437E-2</v>
      </c>
      <c r="H105" s="4">
        <v>1.5151348194510251E-3</v>
      </c>
      <c r="I105" s="4">
        <v>2.2277745572974877E-3</v>
      </c>
    </row>
    <row r="106" spans="2:9" x14ac:dyDescent="0.4">
      <c r="B106" s="6" t="s">
        <v>3</v>
      </c>
      <c r="C106" s="5" t="s">
        <v>69</v>
      </c>
      <c r="D106" s="4">
        <v>3.9409089262105144E-3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</row>
    <row r="107" spans="2:9" x14ac:dyDescent="0.4">
      <c r="B107" s="6" t="s">
        <v>48</v>
      </c>
      <c r="C107" s="6" t="s">
        <v>68</v>
      </c>
      <c r="D107" s="4">
        <v>3.7908612578509623E-3</v>
      </c>
      <c r="E107" s="4">
        <v>1.6772490936509525E-3</v>
      </c>
      <c r="F107" s="4">
        <v>0</v>
      </c>
      <c r="G107" s="4">
        <v>1.9795630969958625E-2</v>
      </c>
      <c r="H107" s="4">
        <v>2.5201669719277517E-3</v>
      </c>
      <c r="I107" s="4">
        <v>4.2350821812532505E-3</v>
      </c>
    </row>
    <row r="108" spans="2:9" x14ac:dyDescent="0.4">
      <c r="B108" s="6" t="s">
        <v>67</v>
      </c>
      <c r="C108" s="6" t="s">
        <v>66</v>
      </c>
      <c r="D108" s="4">
        <v>3.6371953470231378E-3</v>
      </c>
      <c r="E108" s="4">
        <v>4.0099446627636502E-4</v>
      </c>
      <c r="F108" s="4">
        <v>0</v>
      </c>
      <c r="G108" s="4">
        <v>2.3558042920705678E-3</v>
      </c>
      <c r="H108" s="4">
        <v>4.0380212398181672E-3</v>
      </c>
      <c r="I108" s="4">
        <v>4.3383768686009001E-3</v>
      </c>
    </row>
    <row r="109" spans="2:9" x14ac:dyDescent="0.4">
      <c r="B109" s="6" t="s">
        <v>38</v>
      </c>
      <c r="C109" s="6" t="s">
        <v>65</v>
      </c>
      <c r="D109" s="4">
        <v>3.2745186753610676E-3</v>
      </c>
      <c r="E109" s="4">
        <v>9.5504454156953734E-3</v>
      </c>
      <c r="F109" s="4">
        <v>0</v>
      </c>
      <c r="G109" s="4">
        <v>3.0148775077780226E-2</v>
      </c>
      <c r="H109" s="4">
        <v>1.5455144428363923E-2</v>
      </c>
      <c r="I109" s="4">
        <v>1.7551433131591673E-2</v>
      </c>
    </row>
    <row r="110" spans="2:9" x14ac:dyDescent="0.4">
      <c r="B110" s="6" t="s">
        <v>23</v>
      </c>
      <c r="C110" s="6" t="s">
        <v>64</v>
      </c>
      <c r="D110" s="4">
        <v>3.2583440399103648E-3</v>
      </c>
      <c r="E110" s="4">
        <v>1.1191879450072073E-2</v>
      </c>
      <c r="F110" s="4">
        <v>2.622656118818515E-3</v>
      </c>
      <c r="G110" s="4">
        <v>8.0715834140491756E-4</v>
      </c>
      <c r="H110" s="4">
        <v>3.4434882260250504E-3</v>
      </c>
      <c r="I110" s="4">
        <v>3.3181819377505799E-2</v>
      </c>
    </row>
    <row r="111" spans="2:9" x14ac:dyDescent="0.4">
      <c r="B111" s="6" t="s">
        <v>5</v>
      </c>
      <c r="C111" s="5" t="s">
        <v>63</v>
      </c>
      <c r="D111" s="4">
        <v>2.9822479877944803E-3</v>
      </c>
      <c r="E111" s="4">
        <v>1.66374360988229E-2</v>
      </c>
      <c r="F111" s="4">
        <v>0</v>
      </c>
      <c r="G111" s="4">
        <v>0</v>
      </c>
      <c r="H111" s="4">
        <v>0</v>
      </c>
      <c r="I111" s="4">
        <v>0</v>
      </c>
    </row>
    <row r="112" spans="2:9" x14ac:dyDescent="0.4">
      <c r="B112" s="6" t="s">
        <v>62</v>
      </c>
      <c r="C112" s="5" t="s">
        <v>61</v>
      </c>
      <c r="D112" s="4">
        <v>2.8821619592962347E-3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</row>
    <row r="113" spans="2:9" x14ac:dyDescent="0.4">
      <c r="B113" s="6" t="s">
        <v>9</v>
      </c>
      <c r="C113" s="5" t="s">
        <v>60</v>
      </c>
      <c r="D113" s="4">
        <v>2.8393571642339149E-3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</row>
    <row r="114" spans="2:9" x14ac:dyDescent="0.4">
      <c r="B114" s="6" t="s">
        <v>23</v>
      </c>
      <c r="C114" s="5" t="s">
        <v>59</v>
      </c>
      <c r="D114" s="4">
        <v>2.1986861428449781E-3</v>
      </c>
      <c r="E114" s="4">
        <v>2.4606044367975755E-3</v>
      </c>
      <c r="F114" s="4">
        <v>0</v>
      </c>
      <c r="G114" s="4">
        <v>3.7388297536080049E-2</v>
      </c>
      <c r="H114" s="4">
        <v>1.0239621430649484E-2</v>
      </c>
      <c r="I114" s="4">
        <v>0.21591651798923153</v>
      </c>
    </row>
    <row r="115" spans="2:9" x14ac:dyDescent="0.4">
      <c r="B115" s="6" t="s">
        <v>23</v>
      </c>
      <c r="C115" s="5" t="s">
        <v>58</v>
      </c>
      <c r="D115" s="4">
        <v>1.2519637505903276E-3</v>
      </c>
      <c r="E115" s="4">
        <v>7.1815692207518754E-4</v>
      </c>
      <c r="F115" s="4">
        <v>0</v>
      </c>
      <c r="G115" s="4">
        <v>1.4413224526591099E-3</v>
      </c>
      <c r="H115" s="4">
        <v>0</v>
      </c>
      <c r="I115" s="4">
        <v>0</v>
      </c>
    </row>
    <row r="116" spans="2:9" x14ac:dyDescent="0.4">
      <c r="B116" s="6" t="s">
        <v>7</v>
      </c>
      <c r="C116" s="5" t="s">
        <v>57</v>
      </c>
      <c r="D116" s="4">
        <v>1.2519637505903276E-3</v>
      </c>
      <c r="E116" s="4">
        <v>8.3386144558220262E-4</v>
      </c>
      <c r="F116" s="4">
        <v>0</v>
      </c>
      <c r="G116" s="4">
        <v>0</v>
      </c>
      <c r="H116" s="4">
        <v>0</v>
      </c>
      <c r="I116" s="4">
        <v>0</v>
      </c>
    </row>
    <row r="117" spans="2:9" x14ac:dyDescent="0.4">
      <c r="B117" s="6" t="s">
        <v>7</v>
      </c>
      <c r="C117" s="5" t="s">
        <v>56</v>
      </c>
      <c r="D117" s="4">
        <v>1.1551197725922211E-3</v>
      </c>
      <c r="E117" s="4">
        <v>5.984641017293225E-4</v>
      </c>
      <c r="F117" s="4">
        <v>0</v>
      </c>
      <c r="G117" s="4">
        <v>0</v>
      </c>
      <c r="H117" s="4">
        <v>0</v>
      </c>
      <c r="I117" s="4">
        <v>0</v>
      </c>
    </row>
    <row r="118" spans="2:9" x14ac:dyDescent="0.4">
      <c r="B118" s="6" t="s">
        <v>3</v>
      </c>
      <c r="C118" s="5" t="s">
        <v>55</v>
      </c>
      <c r="D118" s="4">
        <v>8.5068769272631873E-4</v>
      </c>
      <c r="E118" s="4">
        <v>4.2821635156384775E-3</v>
      </c>
      <c r="F118" s="4">
        <v>0</v>
      </c>
      <c r="G118" s="4">
        <v>0</v>
      </c>
      <c r="H118" s="4">
        <v>0</v>
      </c>
      <c r="I118" s="4">
        <v>0</v>
      </c>
    </row>
    <row r="119" spans="2:9" x14ac:dyDescent="0.4">
      <c r="B119" s="6" t="s">
        <v>23</v>
      </c>
      <c r="C119" s="6" t="s">
        <v>54</v>
      </c>
      <c r="D119" s="4">
        <v>8.2447181090135508E-4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</row>
    <row r="120" spans="2:9" x14ac:dyDescent="0.4">
      <c r="B120" s="6" t="s">
        <v>9</v>
      </c>
      <c r="C120" s="5" t="s">
        <v>53</v>
      </c>
      <c r="D120" s="4">
        <v>7.0556493172953749E-4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</row>
    <row r="121" spans="2:9" x14ac:dyDescent="0.4">
      <c r="B121" s="6" t="s">
        <v>23</v>
      </c>
      <c r="C121" s="6" t="s">
        <v>52</v>
      </c>
      <c r="D121" s="4">
        <v>5.6445194538362999E-4</v>
      </c>
      <c r="E121" s="4">
        <v>0</v>
      </c>
      <c r="F121" s="4">
        <v>0</v>
      </c>
      <c r="G121" s="4">
        <v>6.5713041385982232E-3</v>
      </c>
      <c r="H121" s="4">
        <v>0</v>
      </c>
      <c r="I121" s="4">
        <v>0</v>
      </c>
    </row>
    <row r="122" spans="2:9" x14ac:dyDescent="0.4">
      <c r="B122" s="6" t="s">
        <v>38</v>
      </c>
      <c r="C122" s="5" t="s">
        <v>51</v>
      </c>
      <c r="D122" s="4">
        <v>5.0159507233001001E-4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</row>
    <row r="123" spans="2:9" x14ac:dyDescent="0.4">
      <c r="B123" s="6" t="s">
        <v>23</v>
      </c>
      <c r="C123" s="6" t="s">
        <v>50</v>
      </c>
      <c r="D123" s="4">
        <v>4.0127605786400747E-4</v>
      </c>
      <c r="E123" s="4">
        <v>7.5331030680660079E-3</v>
      </c>
      <c r="F123" s="4">
        <v>0</v>
      </c>
      <c r="G123" s="4">
        <v>8.8876950597907109E-2</v>
      </c>
      <c r="H123" s="4">
        <v>1.5966798289297199E-3</v>
      </c>
      <c r="I123" s="4">
        <v>1.9785999476436477E-3</v>
      </c>
    </row>
    <row r="124" spans="2:9" x14ac:dyDescent="0.4">
      <c r="B124" s="6" t="s">
        <v>7</v>
      </c>
      <c r="C124" s="6" t="s">
        <v>49</v>
      </c>
      <c r="D124" s="4">
        <v>4.0127605786400747E-4</v>
      </c>
      <c r="E124" s="4">
        <v>0</v>
      </c>
      <c r="F124" s="4">
        <v>0</v>
      </c>
      <c r="G124" s="4">
        <v>0</v>
      </c>
      <c r="H124" s="4">
        <v>1.1201441750013699E-3</v>
      </c>
      <c r="I124" s="4">
        <v>6.1976812408584255E-4</v>
      </c>
    </row>
    <row r="125" spans="2:9" x14ac:dyDescent="0.4">
      <c r="B125" s="6" t="s">
        <v>48</v>
      </c>
      <c r="C125" s="6" t="s">
        <v>47</v>
      </c>
      <c r="D125" s="4">
        <v>2.4849906564351326E-4</v>
      </c>
      <c r="E125" s="4">
        <v>1.3166210238045074E-3</v>
      </c>
      <c r="F125" s="4">
        <v>0</v>
      </c>
      <c r="G125" s="4">
        <v>1.1530833448641674E-3</v>
      </c>
      <c r="H125" s="4">
        <v>0</v>
      </c>
      <c r="I125" s="4">
        <v>0</v>
      </c>
    </row>
    <row r="126" spans="2:9" x14ac:dyDescent="0.4">
      <c r="B126" s="5" t="s">
        <v>46</v>
      </c>
      <c r="C126" s="5" t="s">
        <v>45</v>
      </c>
      <c r="D126" s="4">
        <v>2.0063802893200374E-4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</row>
    <row r="127" spans="2:9" x14ac:dyDescent="0.4">
      <c r="B127" s="6" t="s">
        <v>43</v>
      </c>
      <c r="C127" s="6" t="s">
        <v>44</v>
      </c>
      <c r="D127" s="4">
        <v>0</v>
      </c>
      <c r="E127" s="4">
        <v>0</v>
      </c>
      <c r="F127" s="4">
        <v>0</v>
      </c>
      <c r="G127" s="4">
        <v>0</v>
      </c>
      <c r="H127" s="4">
        <v>2.666040520736105E-3</v>
      </c>
      <c r="I127" s="4">
        <v>5.8970609048450244E-4</v>
      </c>
    </row>
    <row r="128" spans="2:9" x14ac:dyDescent="0.4">
      <c r="B128" s="6" t="s">
        <v>43</v>
      </c>
      <c r="C128" s="6" t="s">
        <v>42</v>
      </c>
      <c r="D128" s="4">
        <v>0</v>
      </c>
      <c r="E128" s="4">
        <v>0</v>
      </c>
      <c r="F128" s="4">
        <v>0</v>
      </c>
      <c r="G128" s="4">
        <v>4.0924196777635544E-3</v>
      </c>
      <c r="H128" s="4">
        <v>0</v>
      </c>
      <c r="I128" s="4">
        <v>0</v>
      </c>
    </row>
    <row r="129" spans="2:9" x14ac:dyDescent="0.4">
      <c r="B129" s="6" t="s">
        <v>41</v>
      </c>
      <c r="C129" s="6" t="s">
        <v>40</v>
      </c>
      <c r="D129" s="4">
        <v>0</v>
      </c>
      <c r="E129" s="4">
        <v>0</v>
      </c>
      <c r="F129" s="4">
        <v>0</v>
      </c>
      <c r="G129" s="4">
        <v>1.0242627356828549E-3</v>
      </c>
      <c r="H129" s="4">
        <v>0</v>
      </c>
      <c r="I129" s="4">
        <v>0</v>
      </c>
    </row>
    <row r="130" spans="2:9" x14ac:dyDescent="0.4">
      <c r="B130" s="6" t="s">
        <v>38</v>
      </c>
      <c r="C130" s="5" t="s">
        <v>39</v>
      </c>
      <c r="D130" s="4">
        <v>0</v>
      </c>
      <c r="E130" s="4">
        <v>1.0818842095393325E-3</v>
      </c>
      <c r="F130" s="4">
        <v>7.29969633263255E-4</v>
      </c>
      <c r="G130" s="4">
        <v>1.9208365523937124E-2</v>
      </c>
      <c r="H130" s="4">
        <v>3.1236914032192324E-3</v>
      </c>
      <c r="I130" s="4">
        <v>2.0358317133514678E-3</v>
      </c>
    </row>
    <row r="131" spans="2:9" x14ac:dyDescent="0.4">
      <c r="B131" s="6" t="s">
        <v>38</v>
      </c>
      <c r="C131" s="5" t="s">
        <v>37</v>
      </c>
      <c r="D131" s="4">
        <v>0</v>
      </c>
      <c r="E131" s="4">
        <v>0</v>
      </c>
      <c r="F131" s="4">
        <v>0</v>
      </c>
      <c r="G131" s="4">
        <v>8.5999911652707604E-4</v>
      </c>
      <c r="H131" s="4">
        <v>0</v>
      </c>
      <c r="I131" s="4">
        <v>0</v>
      </c>
    </row>
    <row r="132" spans="2:9" x14ac:dyDescent="0.4">
      <c r="B132" s="6" t="s">
        <v>35</v>
      </c>
      <c r="C132" s="6" t="s">
        <v>36</v>
      </c>
      <c r="D132" s="4">
        <v>0</v>
      </c>
      <c r="E132" s="4">
        <v>0</v>
      </c>
      <c r="F132" s="4">
        <v>0</v>
      </c>
      <c r="G132" s="4">
        <v>0.36341868738919075</v>
      </c>
      <c r="H132" s="4">
        <v>1.0700354395759455E-2</v>
      </c>
      <c r="I132" s="4">
        <v>0.19639797825171187</v>
      </c>
    </row>
    <row r="133" spans="2:9" x14ac:dyDescent="0.4">
      <c r="B133" s="6" t="s">
        <v>35</v>
      </c>
      <c r="C133" s="5" t="s">
        <v>34</v>
      </c>
      <c r="D133" s="4">
        <v>0</v>
      </c>
      <c r="E133" s="4">
        <v>7.3970250804104886E-4</v>
      </c>
      <c r="F133" s="4">
        <v>0</v>
      </c>
      <c r="G133" s="4">
        <v>0</v>
      </c>
      <c r="H133" s="4">
        <v>0</v>
      </c>
      <c r="I133" s="4">
        <v>0</v>
      </c>
    </row>
    <row r="134" spans="2:9" x14ac:dyDescent="0.4">
      <c r="B134" s="6" t="s">
        <v>33</v>
      </c>
      <c r="C134" s="6" t="s">
        <v>32</v>
      </c>
      <c r="D134" s="4">
        <v>0</v>
      </c>
      <c r="E134" s="4">
        <v>3.6062806984644497E-4</v>
      </c>
      <c r="F134" s="4">
        <v>0</v>
      </c>
      <c r="G134" s="4">
        <v>5.5816865344786451E-3</v>
      </c>
      <c r="H134" s="4">
        <v>1.23965576136902E-3</v>
      </c>
      <c r="I134" s="4">
        <v>2.9518484209685872E-3</v>
      </c>
    </row>
    <row r="135" spans="2:9" x14ac:dyDescent="0.4">
      <c r="B135" s="6" t="s">
        <v>31</v>
      </c>
      <c r="C135" s="5" t="s">
        <v>30</v>
      </c>
      <c r="D135" s="4">
        <v>0</v>
      </c>
      <c r="E135" s="4">
        <v>0</v>
      </c>
      <c r="F135" s="4">
        <v>0</v>
      </c>
      <c r="G135" s="4">
        <v>4.6100011543476968E-3</v>
      </c>
      <c r="H135" s="4">
        <v>6.9584630464790691E-4</v>
      </c>
      <c r="I135" s="4">
        <v>0</v>
      </c>
    </row>
    <row r="136" spans="2:9" x14ac:dyDescent="0.4">
      <c r="B136" s="6" t="s">
        <v>29</v>
      </c>
      <c r="C136" s="6" t="s">
        <v>28</v>
      </c>
      <c r="D136" s="4">
        <v>0</v>
      </c>
      <c r="E136" s="4">
        <v>8.3784974242104998E-4</v>
      </c>
      <c r="F136" s="4">
        <v>6.0402035951291752E-4</v>
      </c>
      <c r="G136" s="4">
        <v>2.2803632432008097E-2</v>
      </c>
      <c r="H136" s="4">
        <v>6.8869764520501251E-4</v>
      </c>
      <c r="I136" s="4">
        <v>5.1075256821740984E-3</v>
      </c>
    </row>
    <row r="137" spans="2:9" x14ac:dyDescent="0.4">
      <c r="B137" s="6" t="s">
        <v>26</v>
      </c>
      <c r="C137" s="5" t="s">
        <v>27</v>
      </c>
      <c r="D137" s="4">
        <v>0</v>
      </c>
      <c r="E137" s="4">
        <v>0</v>
      </c>
      <c r="F137" s="4">
        <v>0</v>
      </c>
      <c r="G137" s="4">
        <v>0</v>
      </c>
      <c r="H137" s="4">
        <v>1.80326135997769E-3</v>
      </c>
      <c r="I137" s="4">
        <v>0</v>
      </c>
    </row>
    <row r="138" spans="2:9" x14ac:dyDescent="0.4">
      <c r="B138" s="6" t="s">
        <v>26</v>
      </c>
      <c r="C138" s="5" t="s">
        <v>25</v>
      </c>
      <c r="D138" s="4">
        <v>0</v>
      </c>
      <c r="E138" s="4">
        <v>0</v>
      </c>
      <c r="F138" s="4">
        <v>0</v>
      </c>
      <c r="G138" s="4">
        <v>2.1509517449339976E-3</v>
      </c>
      <c r="H138" s="4">
        <v>2.0660929356150349E-3</v>
      </c>
      <c r="I138" s="4">
        <v>3.0636175038644096E-3</v>
      </c>
    </row>
    <row r="139" spans="2:9" x14ac:dyDescent="0.4">
      <c r="B139" s="6" t="s">
        <v>23</v>
      </c>
      <c r="C139" s="5" t="s">
        <v>24</v>
      </c>
      <c r="D139" s="4">
        <v>0</v>
      </c>
      <c r="E139" s="4">
        <v>2.605129281784952E-3</v>
      </c>
      <c r="F139" s="4">
        <v>0</v>
      </c>
      <c r="G139" s="4">
        <v>0</v>
      </c>
      <c r="H139" s="4">
        <v>0</v>
      </c>
      <c r="I139" s="4">
        <v>0</v>
      </c>
    </row>
    <row r="140" spans="2:9" x14ac:dyDescent="0.4">
      <c r="B140" s="6" t="s">
        <v>23</v>
      </c>
      <c r="C140" s="5" t="s">
        <v>22</v>
      </c>
      <c r="D140" s="4">
        <v>0</v>
      </c>
      <c r="E140" s="4">
        <v>0</v>
      </c>
      <c r="F140" s="4">
        <v>0</v>
      </c>
      <c r="G140" s="4">
        <v>1.3713912829519758E-2</v>
      </c>
      <c r="H140" s="4">
        <v>6.9422363921288746E-3</v>
      </c>
      <c r="I140" s="4">
        <v>0</v>
      </c>
    </row>
    <row r="141" spans="2:9" x14ac:dyDescent="0.4">
      <c r="B141" s="5" t="s">
        <v>21</v>
      </c>
      <c r="C141" s="5" t="s">
        <v>20</v>
      </c>
      <c r="D141" s="4">
        <v>0</v>
      </c>
      <c r="E141" s="4">
        <v>1.432325547311525E-3</v>
      </c>
      <c r="F141" s="4">
        <v>0</v>
      </c>
      <c r="G141" s="4">
        <v>0</v>
      </c>
      <c r="H141" s="4">
        <v>0</v>
      </c>
      <c r="I141" s="4">
        <v>0</v>
      </c>
    </row>
    <row r="142" spans="2:9" x14ac:dyDescent="0.4">
      <c r="B142" s="6" t="s">
        <v>5</v>
      </c>
      <c r="C142" s="6" t="s">
        <v>19</v>
      </c>
      <c r="D142" s="4">
        <v>0</v>
      </c>
      <c r="E142" s="4">
        <v>0</v>
      </c>
      <c r="F142" s="4">
        <v>0</v>
      </c>
      <c r="G142" s="4">
        <v>5.0067111668645374E-3</v>
      </c>
      <c r="H142" s="4">
        <v>0</v>
      </c>
      <c r="I142" s="4">
        <v>3.5382365429070247E-4</v>
      </c>
    </row>
    <row r="143" spans="2:9" x14ac:dyDescent="0.4">
      <c r="B143" s="6" t="s">
        <v>5</v>
      </c>
      <c r="C143" s="5" t="s">
        <v>18</v>
      </c>
      <c r="D143" s="4">
        <v>0</v>
      </c>
      <c r="E143" s="4">
        <v>0</v>
      </c>
      <c r="F143" s="4">
        <v>0</v>
      </c>
      <c r="G143" s="4">
        <v>2.3061666897283324E-4</v>
      </c>
      <c r="H143" s="4">
        <v>0</v>
      </c>
      <c r="I143" s="4">
        <v>0</v>
      </c>
    </row>
    <row r="144" spans="2:9" x14ac:dyDescent="0.4">
      <c r="B144" s="6" t="s">
        <v>5</v>
      </c>
      <c r="C144" s="5" t="s">
        <v>17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1.1362415608240424E-3</v>
      </c>
    </row>
    <row r="145" spans="2:9" x14ac:dyDescent="0.4">
      <c r="B145" s="6" t="s">
        <v>5</v>
      </c>
      <c r="C145" s="5" t="s">
        <v>16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4.9135542030542747E-4</v>
      </c>
    </row>
    <row r="146" spans="2:9" x14ac:dyDescent="0.4">
      <c r="B146" s="6" t="s">
        <v>5</v>
      </c>
      <c r="C146" s="6" t="s">
        <v>15</v>
      </c>
      <c r="D146" s="4">
        <v>0</v>
      </c>
      <c r="E146" s="4">
        <v>5.1250443857542502E-3</v>
      </c>
      <c r="F146" s="4">
        <v>0</v>
      </c>
      <c r="G146" s="4">
        <v>0</v>
      </c>
      <c r="H146" s="4">
        <v>0</v>
      </c>
      <c r="I146" s="4">
        <v>3.2757028020361753E-4</v>
      </c>
    </row>
    <row r="147" spans="2:9" x14ac:dyDescent="0.4">
      <c r="B147" s="6" t="s">
        <v>5</v>
      </c>
      <c r="C147" s="6" t="s">
        <v>14</v>
      </c>
      <c r="D147" s="4">
        <v>0</v>
      </c>
      <c r="E147" s="4">
        <v>0</v>
      </c>
      <c r="F147" s="4">
        <v>0</v>
      </c>
      <c r="G147" s="4">
        <v>0</v>
      </c>
      <c r="H147" s="4">
        <v>2.8819191348840425E-3</v>
      </c>
      <c r="I147" s="4">
        <v>4.5142845573485973E-3</v>
      </c>
    </row>
    <row r="148" spans="2:9" x14ac:dyDescent="0.4">
      <c r="B148" s="6" t="s">
        <v>12</v>
      </c>
      <c r="C148" s="6" t="s">
        <v>13</v>
      </c>
      <c r="D148" s="4">
        <v>0</v>
      </c>
      <c r="E148" s="4">
        <v>2.8037740839308651E-3</v>
      </c>
      <c r="F148" s="4">
        <v>0</v>
      </c>
      <c r="G148" s="4">
        <v>0</v>
      </c>
      <c r="H148" s="4">
        <v>0</v>
      </c>
      <c r="I148" s="4">
        <v>0</v>
      </c>
    </row>
    <row r="149" spans="2:9" x14ac:dyDescent="0.4">
      <c r="B149" s="6" t="s">
        <v>12</v>
      </c>
      <c r="C149" s="6" t="s">
        <v>11</v>
      </c>
      <c r="D149" s="4">
        <v>0</v>
      </c>
      <c r="E149" s="4">
        <v>0</v>
      </c>
      <c r="F149" s="4">
        <v>0</v>
      </c>
      <c r="G149" s="4">
        <v>2.6205862775620251E-4</v>
      </c>
      <c r="H149" s="4">
        <v>0</v>
      </c>
      <c r="I149" s="4">
        <v>0</v>
      </c>
    </row>
    <row r="150" spans="2:9" x14ac:dyDescent="0.4">
      <c r="B150" s="6" t="s">
        <v>3</v>
      </c>
      <c r="C150" s="5" t="s">
        <v>10</v>
      </c>
      <c r="D150" s="4">
        <v>0</v>
      </c>
      <c r="E150" s="4">
        <v>0</v>
      </c>
      <c r="F150" s="4">
        <v>0</v>
      </c>
      <c r="G150" s="4">
        <v>0.15371231638924299</v>
      </c>
      <c r="H150" s="4">
        <v>0</v>
      </c>
      <c r="I150" s="4">
        <v>0</v>
      </c>
    </row>
    <row r="151" spans="2:9" x14ac:dyDescent="0.4">
      <c r="B151" s="6" t="s">
        <v>9</v>
      </c>
      <c r="C151" s="5" t="s">
        <v>8</v>
      </c>
      <c r="D151" s="4">
        <v>0</v>
      </c>
      <c r="E151" s="4">
        <v>0</v>
      </c>
      <c r="F151" s="4">
        <v>0</v>
      </c>
      <c r="G151" s="4">
        <v>5.6955888488882554E-3</v>
      </c>
      <c r="H151" s="4">
        <v>0</v>
      </c>
      <c r="I151" s="4">
        <v>0</v>
      </c>
    </row>
    <row r="152" spans="2:9" x14ac:dyDescent="0.4">
      <c r="B152" s="6" t="s">
        <v>7</v>
      </c>
      <c r="C152" s="5" t="s">
        <v>6</v>
      </c>
      <c r="D152" s="4">
        <v>0</v>
      </c>
      <c r="E152" s="4">
        <v>2.3938564069172876E-4</v>
      </c>
      <c r="F152" s="4">
        <v>0</v>
      </c>
      <c r="G152" s="4">
        <v>0</v>
      </c>
      <c r="H152" s="4">
        <v>1.24460463889041E-3</v>
      </c>
      <c r="I152" s="4">
        <v>0</v>
      </c>
    </row>
    <row r="153" spans="2:9" x14ac:dyDescent="0.4">
      <c r="B153" s="6" t="s">
        <v>5</v>
      </c>
      <c r="C153" s="5" t="s">
        <v>4</v>
      </c>
      <c r="D153" s="4">
        <v>0</v>
      </c>
      <c r="E153" s="4">
        <v>5.0031686734931997E-4</v>
      </c>
      <c r="F153" s="4">
        <v>0</v>
      </c>
      <c r="G153" s="4">
        <v>0</v>
      </c>
      <c r="H153" s="4">
        <v>0</v>
      </c>
      <c r="I153" s="4">
        <v>0</v>
      </c>
    </row>
    <row r="154" spans="2:9" x14ac:dyDescent="0.4">
      <c r="B154" s="6" t="s">
        <v>3</v>
      </c>
      <c r="C154" s="5" t="s">
        <v>2</v>
      </c>
      <c r="D154" s="4">
        <v>0</v>
      </c>
      <c r="E154" s="4">
        <v>0</v>
      </c>
      <c r="F154" s="4">
        <v>0</v>
      </c>
      <c r="G154" s="4">
        <v>1.73715296421465E-3</v>
      </c>
      <c r="H154" s="4">
        <v>0</v>
      </c>
      <c r="I154" s="4">
        <v>0</v>
      </c>
    </row>
    <row r="155" spans="2:9" x14ac:dyDescent="0.4">
      <c r="B155" s="3" t="s">
        <v>1</v>
      </c>
      <c r="C155" s="2" t="s">
        <v>0</v>
      </c>
      <c r="D155" s="1">
        <v>0</v>
      </c>
      <c r="E155" s="1">
        <v>0</v>
      </c>
      <c r="F155" s="1">
        <v>0</v>
      </c>
      <c r="G155" s="1">
        <v>2.3366020636780251E-2</v>
      </c>
      <c r="H155" s="1">
        <v>0</v>
      </c>
      <c r="I155" s="1">
        <v>4.7176487238760254E-4</v>
      </c>
    </row>
  </sheetData>
  <phoneticPr fontId="1"/>
  <conditionalFormatting sqref="D5:I155">
    <cfRule type="cellIs" dxfId="1" priority="1" operator="greaterThan">
      <formula>5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scale="23" orientation="landscape" horizontalDpi="4294967293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dcterms:created xsi:type="dcterms:W3CDTF">2018-05-21T10:26:35Z</dcterms:created>
  <dcterms:modified xsi:type="dcterms:W3CDTF">2018-10-17T02:57:10Z</dcterms:modified>
</cp:coreProperties>
</file>